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showInkAnnotation="0" autoCompressPictures="0"/>
  <bookViews>
    <workbookView xWindow="560" yWindow="560" windowWidth="28120" windowHeight="15500" tabRatio="500" activeTab="4"/>
  </bookViews>
  <sheets>
    <sheet name="S1" sheetId="2" r:id="rId1"/>
    <sheet name="S2" sheetId="1" r:id="rId2"/>
    <sheet name="S3 " sheetId="7" r:id="rId3"/>
    <sheet name="S4" sheetId="4" r:id="rId4"/>
    <sheet name="S5" sheetId="6" r:id="rId5"/>
    <sheet name="S6" sheetId="5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O6" i="7" l="1"/>
  <c r="O7" i="7"/>
  <c r="O8" i="7"/>
  <c r="O9" i="7"/>
  <c r="O10" i="7"/>
  <c r="O11" i="7"/>
  <c r="O12" i="7"/>
  <c r="O13" i="7"/>
  <c r="O14" i="7"/>
  <c r="O15" i="7"/>
  <c r="O16" i="7"/>
  <c r="O5" i="7"/>
</calcChain>
</file>

<file path=xl/sharedStrings.xml><?xml version="1.0" encoding="utf-8"?>
<sst xmlns="http://schemas.openxmlformats.org/spreadsheetml/2006/main" count="857" uniqueCount="337">
  <si>
    <t>Species</t>
  </si>
  <si>
    <t>Reference</t>
  </si>
  <si>
    <t>CD36</t>
  </si>
  <si>
    <t>p59</t>
  </si>
  <si>
    <t>pro8</t>
  </si>
  <si>
    <t>pro3</t>
  </si>
  <si>
    <t>p38cyt</t>
  </si>
  <si>
    <t>Ptase_cyt</t>
  </si>
  <si>
    <t>XIAP</t>
  </si>
  <si>
    <t>PARP</t>
  </si>
  <si>
    <t>Fas</t>
  </si>
  <si>
    <t>MEKK1</t>
  </si>
  <si>
    <t>FL</t>
  </si>
  <si>
    <t>FS</t>
  </si>
  <si>
    <t>IKK</t>
  </si>
  <si>
    <t>NFkB_IkB</t>
  </si>
  <si>
    <t>NFkB_cyt</t>
  </si>
  <si>
    <t>Ptase_nuc</t>
  </si>
  <si>
    <t>‡</t>
  </si>
  <si>
    <t>*</t>
  </si>
  <si>
    <t>^</t>
  </si>
  <si>
    <t>Reaction</t>
  </si>
  <si>
    <t>TSP1:CD36:pp59 +pro8 -&gt; TSP1:CD36:pp59 +casp8</t>
  </si>
  <si>
    <t>casp3 +MEKK1 &lt;-&gt; casp3:MEKK1</t>
  </si>
  <si>
    <t>\</t>
  </si>
  <si>
    <t>p38cyt -&gt; null</t>
  </si>
  <si>
    <t>pp38cyt -&gt; null</t>
  </si>
  <si>
    <t>casp8 -&gt; null</t>
  </si>
  <si>
    <t>casp3 -&gt; null</t>
  </si>
  <si>
    <t>DISC:FS + pro8 &lt;-&gt; DISC:pro8:FS</t>
  </si>
  <si>
    <t>DISC:FS + FL &lt;-&gt; DISC:FL:FS</t>
  </si>
  <si>
    <t>casp8 + pro3 -&gt; casp3 + casp8</t>
  </si>
  <si>
    <t>casp3 + pro8 -&gt; casp3 + p43p41</t>
  </si>
  <si>
    <t>p43:FLIP + IKK -&gt; p43:FLIP:IKK_a</t>
  </si>
  <si>
    <t>NFkB:IkB + p43:FLIP:IKK_a -&gt; NFkB:IkB_p + p43_FLIP:IKK_a</t>
  </si>
  <si>
    <t>NFkB:IkB_p -&gt; NFkB_cyt</t>
  </si>
  <si>
    <t>p43_FLIP:IKK_a -&gt; null</t>
  </si>
  <si>
    <t>NFkB_cyt -&gt; null</t>
  </si>
  <si>
    <t>null -&gt; NFkB_nuc</t>
  </si>
  <si>
    <t>pp38nuc + NFkB_nuc &lt;-&gt; pp38:NFkB</t>
  </si>
  <si>
    <t>pp38:NFkB -&gt; pp38nuc + NFkB_p</t>
  </si>
  <si>
    <t>null -&gt; FasLm_nuc</t>
  </si>
  <si>
    <t>FasLm_nuc -&gt; null</t>
  </si>
  <si>
    <t>FasLm_cyt -&gt; FasL_cyt</t>
  </si>
  <si>
    <t>FasL_cyt -&gt; FasL</t>
  </si>
  <si>
    <t>casp3 + PARP &lt;-&gt; casp3:PARP</t>
  </si>
  <si>
    <t>casp3 + XIAP -&gt; casp3_u</t>
  </si>
  <si>
    <t>casp3:PARP -&gt; casp3 + cPARP</t>
  </si>
  <si>
    <t>pp38cyt + Ptase &lt;-&gt; pp38cyt:Ptase</t>
  </si>
  <si>
    <t>pp38nuc + Ptase &lt;-&gt; pp38nuc:Ptase</t>
  </si>
  <si>
    <t>pp59:Ptase -&gt; Ptase + TSP1:CD36:p59</t>
  </si>
  <si>
    <t>pp38nuc:Ptase -&gt; Ptase + p38nuc</t>
  </si>
  <si>
    <t>null -&gt; pro3</t>
  </si>
  <si>
    <t>F</t>
  </si>
  <si>
    <t>null -&gt; pro8</t>
  </si>
  <si>
    <t>null -&gt; CD36</t>
  </si>
  <si>
    <t>null -&gt; p59</t>
  </si>
  <si>
    <t>null -&gt; p38cyt</t>
  </si>
  <si>
    <t>null -&gt; XIAP</t>
  </si>
  <si>
    <t>null -&gt; PARP</t>
  </si>
  <si>
    <t>null -&gt; Fas</t>
  </si>
  <si>
    <t>null -&gt; MEKK1</t>
  </si>
  <si>
    <t>null -&gt; FL</t>
  </si>
  <si>
    <t>null -&gt; FS</t>
  </si>
  <si>
    <t>null -&gt; NFkB:IkB</t>
  </si>
  <si>
    <t>null -&gt; Ptase</t>
  </si>
  <si>
    <t>null -&gt; nucleus.Ptase</t>
  </si>
  <si>
    <t>nucleus.Ptase -&gt; null</t>
  </si>
  <si>
    <t>Ptase -&gt; null</t>
  </si>
  <si>
    <t>CD36 -&gt; null</t>
  </si>
  <si>
    <t>TSP1:CD36 -&gt; null</t>
  </si>
  <si>
    <t>TSP1:CD36:p59 -&gt; null</t>
  </si>
  <si>
    <t>TSP1:CD36:pp59 -&gt; null</t>
  </si>
  <si>
    <t>p43p41 -&gt; null</t>
  </si>
  <si>
    <t>casp3:MEKK1 -&gt; null</t>
  </si>
  <si>
    <t>cMEKK1 -&gt; null</t>
  </si>
  <si>
    <t>casp3:PARP -&gt; null</t>
  </si>
  <si>
    <t>PARP -&gt; null</t>
  </si>
  <si>
    <t>XIAP -&gt; null</t>
  </si>
  <si>
    <t>casp3_u -&gt; null</t>
  </si>
  <si>
    <t>cMEKK1:p38cyt -&gt; null</t>
  </si>
  <si>
    <t>pp38nuc -&gt; null</t>
  </si>
  <si>
    <t>p38nuc -&gt; null</t>
  </si>
  <si>
    <t>Fas -&gt; null</t>
  </si>
  <si>
    <t>DISC -&gt; null</t>
  </si>
  <si>
    <t>DISC:FS -&gt; null</t>
  </si>
  <si>
    <t>DISC:FL -&gt; null</t>
  </si>
  <si>
    <t>DISC:pro8 -&gt; null</t>
  </si>
  <si>
    <t>p43:FLIP -&gt; null</t>
  </si>
  <si>
    <t>DISC:FL:FL -&gt; null</t>
  </si>
  <si>
    <t>DISC:FL:FS -&gt; null</t>
  </si>
  <si>
    <t>DISC:FS:FS -&gt; null</t>
  </si>
  <si>
    <t>IKK -&gt; null</t>
  </si>
  <si>
    <t>NFkB:IkB -&gt; null</t>
  </si>
  <si>
    <t>NFkB:IkB_p -&gt; null</t>
  </si>
  <si>
    <t>pp59:Ptase -&gt; null</t>
  </si>
  <si>
    <t>pp38cyt:Ptase -&gt; null</t>
  </si>
  <si>
    <t>pp38nuc:Ptase -&gt; null</t>
  </si>
  <si>
    <t>NFkB_nuc -&gt; null</t>
  </si>
  <si>
    <t>pp38:NFkB -&gt; null</t>
  </si>
  <si>
    <t>NFkB_p -&gt; null</t>
  </si>
  <si>
    <t>DISC:pro8:FS -&gt; null</t>
  </si>
  <si>
    <t>Set</t>
  </si>
  <si>
    <t>Mean</t>
  </si>
  <si>
    <t>Standard deviation</t>
  </si>
  <si>
    <t>0.1nM maxcPARP</t>
  </si>
  <si>
    <t>Dunn's multiple comparisons test</t>
  </si>
  <si>
    <t>Mean rank diff.</t>
  </si>
  <si>
    <t>Significant?</t>
  </si>
  <si>
    <t>Summary</t>
  </si>
  <si>
    <t>Adjusted P Value</t>
  </si>
  <si>
    <t>baseline vs. pro3</t>
  </si>
  <si>
    <t>No</t>
  </si>
  <si>
    <t>ns</t>
  </si>
  <si>
    <t>&gt;0.9999</t>
  </si>
  <si>
    <t>baseline vs. XIAP</t>
  </si>
  <si>
    <t>Yes</t>
  </si>
  <si>
    <t>****</t>
  </si>
  <si>
    <t>&lt;0.0001</t>
  </si>
  <si>
    <t>baseline vs. Fas</t>
  </si>
  <si>
    <t>baseline vs. DXR</t>
  </si>
  <si>
    <t>**</t>
  </si>
  <si>
    <t>baseline vs. Ptase</t>
  </si>
  <si>
    <t>***</t>
  </si>
  <si>
    <t>baseline vs. Ktrsp</t>
  </si>
  <si>
    <t>baseline vs. Kp</t>
  </si>
  <si>
    <t>pro3 vs. XIAP</t>
  </si>
  <si>
    <t>pro3 vs. Fas</t>
  </si>
  <si>
    <t>pro3 vs. DXR</t>
  </si>
  <si>
    <t>pro3 vs. Ptase</t>
  </si>
  <si>
    <t>pro3 vs. Ktrsp</t>
  </si>
  <si>
    <t>pro3 vs. Kp</t>
  </si>
  <si>
    <t>XIAP vs. Fas</t>
  </si>
  <si>
    <t>XIAP vs. DXR</t>
  </si>
  <si>
    <t>XIAP vs. Ptase</t>
  </si>
  <si>
    <t>XIAP vs. Ktrsp</t>
  </si>
  <si>
    <t>XIAP vs. Kp</t>
  </si>
  <si>
    <t>Fas vs. DXR</t>
  </si>
  <si>
    <t>Fas vs. Ptase</t>
  </si>
  <si>
    <t>Fas vs. Ktrsp</t>
  </si>
  <si>
    <t>Fas vs. Kp</t>
  </si>
  <si>
    <t>DXR vs. Ptase</t>
  </si>
  <si>
    <t>DXR vs. Ktrsp</t>
  </si>
  <si>
    <t>DXR vs. Kp</t>
  </si>
  <si>
    <t>Ptase vs. Ktrsp</t>
  </si>
  <si>
    <t>Ptase vs. Kp</t>
  </si>
  <si>
    <t>Ktrsp vs. Kp</t>
  </si>
  <si>
    <t>10nM maxcPARP</t>
  </si>
  <si>
    <t>pro3x3 vs. XIAPx0.5</t>
  </si>
  <si>
    <t>pro3x3 vs. Fasx3</t>
  </si>
  <si>
    <t>pro3x3 vs. DXR</t>
  </si>
  <si>
    <t>pro3x3 vs. Ptase</t>
  </si>
  <si>
    <t>pro3x3 vs. Ktrsp</t>
  </si>
  <si>
    <t>pro3x3 vs. Kp</t>
  </si>
  <si>
    <t>XIAPx0.5 vs. Fasx3</t>
  </si>
  <si>
    <t>XIAPx0.5 vs. DXR</t>
  </si>
  <si>
    <t>XIAPx0.5 vs. Ptase</t>
  </si>
  <si>
    <t>XIAPx0.5 vs. Ktrsp</t>
  </si>
  <si>
    <t>XIAPx0.5 vs. Kp</t>
  </si>
  <si>
    <t>Fasx3 vs. DXR</t>
  </si>
  <si>
    <t>Fasx3 vs. Ptase</t>
  </si>
  <si>
    <t>Fasx3 vs. Ktrsp</t>
  </si>
  <si>
    <t>Fasx3 vs. Kp</t>
  </si>
  <si>
    <t>Biochemical Reactions and Model Paramters</t>
  </si>
  <si>
    <t>◇</t>
  </si>
  <si>
    <r>
      <t>TSP1 + CD36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SP1:CD36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TSP1:CD36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TSP1:CD36</t>
    </r>
  </si>
  <si>
    <r>
      <t>TSP1:CD36 +p59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SP1:CD36:p59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TSP1:CD36:p59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TSP1:CD36:p59</t>
    </r>
  </si>
  <si>
    <r>
      <t>TSP1:CD36:p59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SP1:CD36:pp59</t>
    </r>
  </si>
  <si>
    <r>
      <t>K</t>
    </r>
    <r>
      <rPr>
        <vertAlign val="subscript"/>
        <sz val="12"/>
        <color theme="1"/>
        <rFont val="Calibri"/>
        <family val="2"/>
        <scheme val="minor"/>
      </rPr>
      <t>p_p59</t>
    </r>
  </si>
  <si>
    <r>
      <t>K</t>
    </r>
    <r>
      <rPr>
        <vertAlign val="subscript"/>
        <sz val="12"/>
        <color theme="1"/>
        <rFont val="Calibri"/>
        <family val="2"/>
        <scheme val="minor"/>
      </rPr>
      <t>c_casp8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casp3:MEKK1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casp3:MEKK1</t>
    </r>
  </si>
  <si>
    <r>
      <t>casp3:MEKK1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asp3 +cMEKK1</t>
    </r>
  </si>
  <si>
    <r>
      <t>K</t>
    </r>
    <r>
      <rPr>
        <vertAlign val="subscript"/>
        <sz val="12"/>
        <color theme="1"/>
        <rFont val="Calibri"/>
        <family val="2"/>
        <scheme val="minor"/>
      </rPr>
      <t>c_MEKK1</t>
    </r>
  </si>
  <si>
    <r>
      <t>cMEKK1 +p38cyt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MEKK1:p38cyt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cMEKK1:p38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cMEKK1:p38</t>
    </r>
  </si>
  <si>
    <r>
      <t>cMEKK1:p38cyt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MEKK1 +pp38cyt</t>
    </r>
  </si>
  <si>
    <r>
      <t>K</t>
    </r>
    <r>
      <rPr>
        <vertAlign val="subscript"/>
        <sz val="12"/>
        <color theme="1"/>
        <rFont val="Calibri"/>
        <family val="2"/>
        <scheme val="minor"/>
      </rPr>
      <t>p_p38</t>
    </r>
  </si>
  <si>
    <r>
      <t>K</t>
    </r>
    <r>
      <rPr>
        <vertAlign val="subscript"/>
        <sz val="12"/>
        <color theme="1"/>
        <rFont val="Calibri"/>
        <family val="2"/>
        <scheme val="minor"/>
      </rPr>
      <t>trsp_cyt_nuc</t>
    </r>
  </si>
  <si>
    <r>
      <t>null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p38nuc</t>
    </r>
  </si>
  <si>
    <r>
      <t>null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38nuc</t>
    </r>
  </si>
  <si>
    <r>
      <t>FasL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as &lt;-&gt; DISC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Fas:FasL</t>
    </r>
    <r>
      <rPr>
        <sz val="12"/>
        <color theme="1"/>
        <rFont val="Times New Roman"/>
        <family val="1"/>
      </rPr>
      <t>  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</t>
    </r>
  </si>
  <si>
    <r>
      <t>DISC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ro8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pro8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DISC:pro8</t>
    </r>
  </si>
  <si>
    <r>
      <t>DISC:pro8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ro8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43p41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43p41</t>
    </r>
  </si>
  <si>
    <r>
      <t>K</t>
    </r>
    <r>
      <rPr>
        <vertAlign val="subscript"/>
        <sz val="12"/>
        <color theme="1"/>
        <rFont val="Calibri"/>
        <family val="2"/>
        <scheme val="minor"/>
      </rPr>
      <t>p43p41</t>
    </r>
  </si>
  <si>
    <r>
      <t>FS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FS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DISC:FS</t>
    </r>
  </si>
  <si>
    <r>
      <t>K</t>
    </r>
    <r>
      <rPr>
        <vertAlign val="subscript"/>
        <sz val="12"/>
        <color theme="1"/>
        <rFont val="Calibri"/>
        <family val="2"/>
        <scheme val="minor"/>
      </rPr>
      <t>deg_casp8</t>
    </r>
  </si>
  <si>
    <r>
      <t>K</t>
    </r>
    <r>
      <rPr>
        <vertAlign val="subscript"/>
        <sz val="12"/>
        <color theme="1"/>
        <rFont val="Calibri"/>
        <family val="2"/>
        <scheme val="minor"/>
      </rPr>
      <t>deg_casp3</t>
    </r>
  </si>
  <si>
    <r>
      <t xml:space="preserve">DISC + 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FL &lt;-&gt; 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FL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DISC:FL</t>
    </r>
  </si>
  <si>
    <r>
      <t>DISC:pro8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L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43:FLIP</t>
    </r>
  </si>
  <si>
    <r>
      <t>K</t>
    </r>
    <r>
      <rPr>
        <vertAlign val="subscript"/>
        <sz val="12"/>
        <color theme="1"/>
        <rFont val="Calibri"/>
        <family val="2"/>
        <scheme val="minor"/>
      </rPr>
      <t>p43FLIP</t>
    </r>
  </si>
  <si>
    <r>
      <t>DISC:pro8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S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pro8:FS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DISC2:FS</t>
    </r>
  </si>
  <si>
    <r>
      <t>DISC:FL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ro8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43:FLIP</t>
    </r>
  </si>
  <si>
    <r>
      <t>DISC:FL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L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FL:FL</t>
    </r>
  </si>
  <si>
    <r>
      <t>DISC:FL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S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FL:FS</t>
    </r>
  </si>
  <si>
    <r>
      <t>K</t>
    </r>
    <r>
      <rPr>
        <vertAlign val="subscript"/>
        <sz val="12"/>
        <color theme="1"/>
        <rFont val="Calibri"/>
        <family val="2"/>
        <scheme val="minor"/>
      </rPr>
      <t>_p43FLIP</t>
    </r>
  </si>
  <si>
    <r>
      <t>DISC:FS + FS &lt;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ISC:FS:FS</t>
    </r>
  </si>
  <si>
    <r>
      <t>p43p41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43p41 -&gt; casp8</t>
    </r>
  </si>
  <si>
    <r>
      <t>K</t>
    </r>
    <r>
      <rPr>
        <vertAlign val="subscript"/>
        <sz val="12"/>
        <color theme="1"/>
        <rFont val="Calibri"/>
        <family val="2"/>
        <scheme val="minor"/>
      </rPr>
      <t>casp8</t>
    </r>
  </si>
  <si>
    <r>
      <t>K</t>
    </r>
    <r>
      <rPr>
        <vertAlign val="subscript"/>
        <sz val="12"/>
        <color theme="1"/>
        <rFont val="Calibri"/>
        <family val="2"/>
        <scheme val="minor"/>
      </rPr>
      <t>c_casp3</t>
    </r>
  </si>
  <si>
    <r>
      <t>K</t>
    </r>
    <r>
      <rPr>
        <vertAlign val="subscript"/>
        <sz val="12"/>
        <color theme="1"/>
        <rFont val="Calibri"/>
        <family val="2"/>
        <scheme val="minor"/>
      </rPr>
      <t>r_casp8</t>
    </r>
  </si>
  <si>
    <r>
      <t>K</t>
    </r>
    <r>
      <rPr>
        <vertAlign val="subscript"/>
        <sz val="12"/>
        <color theme="1"/>
        <rFont val="Calibri"/>
        <family val="2"/>
        <scheme val="minor"/>
      </rPr>
      <t>a_IKK</t>
    </r>
  </si>
  <si>
    <r>
      <t>K</t>
    </r>
    <r>
      <rPr>
        <vertAlign val="subscript"/>
        <sz val="12"/>
        <color theme="1"/>
        <rFont val="Calibri"/>
        <family val="2"/>
        <scheme val="minor"/>
      </rPr>
      <t>p_NFkBIkB</t>
    </r>
  </si>
  <si>
    <r>
      <t>K</t>
    </r>
    <r>
      <rPr>
        <vertAlign val="subscript"/>
        <sz val="12"/>
        <color theme="1"/>
        <rFont val="Calibri"/>
        <family val="2"/>
        <scheme val="minor"/>
      </rPr>
      <t>a_NFkB</t>
    </r>
  </si>
  <si>
    <r>
      <t>K</t>
    </r>
    <r>
      <rPr>
        <vertAlign val="subscript"/>
        <sz val="12"/>
        <color theme="1"/>
        <rFont val="Calibri"/>
        <family val="2"/>
        <scheme val="minor"/>
      </rPr>
      <t>deg_IKKa</t>
    </r>
  </si>
  <si>
    <r>
      <t>K</t>
    </r>
    <r>
      <rPr>
        <vertAlign val="subscript"/>
        <sz val="12"/>
        <color theme="1"/>
        <rFont val="Calibri"/>
        <family val="2"/>
        <scheme val="minor"/>
      </rPr>
      <t>deg_NFkBcyt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pp38:NFkB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pp38:NFkB</t>
    </r>
  </si>
  <si>
    <r>
      <t>K</t>
    </r>
    <r>
      <rPr>
        <vertAlign val="subscript"/>
        <sz val="12"/>
        <color theme="1"/>
        <rFont val="Calibri"/>
        <family val="2"/>
        <scheme val="minor"/>
      </rPr>
      <t>p_NFkB</t>
    </r>
  </si>
  <si>
    <r>
      <t>V</t>
    </r>
    <r>
      <rPr>
        <vertAlign val="subscript"/>
        <sz val="12"/>
        <color theme="1"/>
        <rFont val="Calibri"/>
        <family val="2"/>
        <scheme val="minor"/>
      </rPr>
      <t>max_FasL</t>
    </r>
  </si>
  <si>
    <r>
      <t>K</t>
    </r>
    <r>
      <rPr>
        <vertAlign val="subscript"/>
        <sz val="12"/>
        <color theme="1"/>
        <rFont val="Calibri"/>
        <family val="2"/>
        <scheme val="minor"/>
      </rPr>
      <t>m_FasL</t>
    </r>
  </si>
  <si>
    <r>
      <t>K</t>
    </r>
    <r>
      <rPr>
        <vertAlign val="subscript"/>
        <sz val="12"/>
        <color theme="1"/>
        <rFont val="Calibri"/>
        <family val="2"/>
        <scheme val="minor"/>
      </rPr>
      <t>exp_FasLm</t>
    </r>
  </si>
  <si>
    <r>
      <t>null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asLm_cyt</t>
    </r>
  </si>
  <si>
    <r>
      <t>K</t>
    </r>
    <r>
      <rPr>
        <vertAlign val="subscript"/>
        <sz val="12"/>
        <color theme="1"/>
        <rFont val="Calibri"/>
        <family val="2"/>
        <scheme val="minor"/>
      </rPr>
      <t>syn_FasL</t>
    </r>
  </si>
  <si>
    <r>
      <t>K</t>
    </r>
    <r>
      <rPr>
        <vertAlign val="subscript"/>
        <sz val="12"/>
        <color theme="1"/>
        <rFont val="Calibri"/>
        <family val="2"/>
        <scheme val="minor"/>
      </rPr>
      <t>exp_FasL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casp3:PARP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casp3:PARP</t>
    </r>
  </si>
  <si>
    <r>
      <t>K</t>
    </r>
    <r>
      <rPr>
        <vertAlign val="subscript"/>
        <sz val="12"/>
        <color theme="1"/>
        <rFont val="Calibri"/>
        <family val="2"/>
        <scheme val="minor"/>
      </rPr>
      <t>i_casp3:XIAP</t>
    </r>
  </si>
  <si>
    <r>
      <t>K</t>
    </r>
    <r>
      <rPr>
        <vertAlign val="subscript"/>
        <sz val="12"/>
        <color theme="1"/>
        <rFont val="Calibri"/>
        <family val="2"/>
        <scheme val="minor"/>
      </rPr>
      <t>c_PARP</t>
    </r>
  </si>
  <si>
    <r>
      <t>TSP1:CD36:pp59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tase &lt;-&gt; pp59:Ptase</t>
    </r>
  </si>
  <si>
    <r>
      <t>K</t>
    </r>
    <r>
      <rPr>
        <vertAlign val="subscript"/>
        <sz val="12"/>
        <color theme="1"/>
        <rFont val="Calibri"/>
        <family val="2"/>
        <scheme val="minor"/>
      </rPr>
      <t>on_dephos</t>
    </r>
  </si>
  <si>
    <r>
      <t>K</t>
    </r>
    <r>
      <rPr>
        <vertAlign val="subscript"/>
        <sz val="12"/>
        <color theme="1"/>
        <rFont val="Calibri"/>
        <family val="2"/>
        <scheme val="minor"/>
      </rPr>
      <t>off_dephos</t>
    </r>
  </si>
  <si>
    <r>
      <t>K</t>
    </r>
    <r>
      <rPr>
        <vertAlign val="subscript"/>
        <sz val="12"/>
        <color theme="1"/>
        <rFont val="Calibri"/>
        <family val="2"/>
        <scheme val="minor"/>
      </rPr>
      <t>dephos</t>
    </r>
  </si>
  <si>
    <r>
      <t>pp38cyt:Ptase -&gt; Ptase +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38cyt</t>
    </r>
  </si>
  <si>
    <r>
      <t>F*DISC+K</t>
    </r>
    <r>
      <rPr>
        <vertAlign val="subscript"/>
        <sz val="12"/>
        <color theme="1"/>
        <rFont val="Calibri"/>
        <family val="2"/>
        <scheme val="minor"/>
      </rPr>
      <t>syn_all</t>
    </r>
  </si>
  <si>
    <r>
      <t>K</t>
    </r>
    <r>
      <rPr>
        <vertAlign val="subscript"/>
        <sz val="12"/>
        <color theme="1"/>
        <rFont val="Calibri"/>
        <family val="2"/>
        <scheme val="minor"/>
      </rPr>
      <t>syn_all</t>
    </r>
  </si>
  <si>
    <r>
      <t>null -&gt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KK</t>
    </r>
  </si>
  <si>
    <r>
      <t>K</t>
    </r>
    <r>
      <rPr>
        <vertAlign val="subscript"/>
        <sz val="12"/>
        <color theme="1"/>
        <rFont val="Calibri"/>
        <family val="2"/>
        <scheme val="minor"/>
      </rPr>
      <t>deg</t>
    </r>
  </si>
  <si>
    <r>
      <t>K</t>
    </r>
    <r>
      <rPr>
        <vertAlign val="subscript"/>
        <sz val="12"/>
        <color theme="1"/>
        <rFont val="Calibri"/>
        <family val="2"/>
        <scheme val="minor"/>
      </rPr>
      <t>inser</t>
    </r>
    <r>
      <rPr>
        <sz val="12"/>
        <color theme="1"/>
        <rFont val="Calibri"/>
        <family val="2"/>
        <scheme val="minor"/>
      </rPr>
      <t>*0.0332</t>
    </r>
  </si>
  <si>
    <r>
      <t>K</t>
    </r>
    <r>
      <rPr>
        <vertAlign val="subscript"/>
        <sz val="12"/>
        <color theme="1"/>
        <rFont val="Calibri"/>
        <family val="2"/>
        <scheme val="minor"/>
      </rPr>
      <t>inser</t>
    </r>
    <r>
      <rPr>
        <sz val="12"/>
        <color theme="1"/>
        <rFont val="Calibri"/>
        <family val="2"/>
        <scheme val="minor"/>
      </rPr>
      <t>*0.0149</t>
    </r>
  </si>
  <si>
    <r>
      <t>K</t>
    </r>
    <r>
      <rPr>
        <vertAlign val="subscript"/>
        <sz val="12"/>
        <color theme="1"/>
        <rFont val="Calibri"/>
        <family val="2"/>
        <scheme val="minor"/>
      </rPr>
      <t>inter</t>
    </r>
  </si>
  <si>
    <t>◇ Pearce et al; ‡: measured; *: manually adjusted; ^: Neumann et al.</t>
  </si>
  <si>
    <t>Initial Concentrations</t>
  </si>
  <si>
    <t>Results from ROC analysis</t>
  </si>
  <si>
    <t>Input</t>
  </si>
  <si>
    <t>AUC</t>
  </si>
  <si>
    <t>AUC confidence intervals</t>
  </si>
  <si>
    <t>Significance level</t>
  </si>
  <si>
    <t>&lt; 0.0001</t>
  </si>
  <si>
    <t>Significance level:</t>
  </si>
  <si>
    <t>initial conditions</t>
  </si>
  <si>
    <t>XIAP/PARP</t>
  </si>
  <si>
    <t>PARP/XIAP</t>
  </si>
  <si>
    <t>|PARP-XIAP|</t>
  </si>
  <si>
    <t>ratio</t>
  </si>
  <si>
    <t>difference</t>
  </si>
  <si>
    <t>[0.467 - 0.535]</t>
  </si>
  <si>
    <t>[0.449 - 0.517]</t>
  </si>
  <si>
    <t>[0.475 - 0.543]</t>
  </si>
  <si>
    <t>[0.482 - 0.550]</t>
  </si>
  <si>
    <t>[0.457 - 0.525]</t>
  </si>
  <si>
    <t>[0.472 - 0.540]</t>
  </si>
  <si>
    <t>[0.615 - 0.681]</t>
  </si>
  <si>
    <t>[0.941 - 0.968]</t>
  </si>
  <si>
    <t>[0.465 - 0.533]</t>
  </si>
  <si>
    <t>[0.474 - 0.542]</t>
  </si>
  <si>
    <t>[0.465 - 0.532]</t>
  </si>
  <si>
    <t>[0.454 - 0.522]</t>
  </si>
  <si>
    <t>[0.487 - 0.555]</t>
  </si>
  <si>
    <t>[0.463 - 0.531]</t>
  </si>
  <si>
    <t>[0.477 - 0.545]</t>
  </si>
  <si>
    <t>[0.506 - 0.574]</t>
  </si>
  <si>
    <t>[0.961 - 0.982]</t>
  </si>
  <si>
    <t>[0.902 - 0.938]</t>
  </si>
  <si>
    <r>
      <t>K</t>
    </r>
    <r>
      <rPr>
        <b/>
        <vertAlign val="subscript"/>
        <sz val="12"/>
        <color theme="1"/>
        <rFont val="Calibri"/>
        <family val="2"/>
        <scheme val="minor"/>
      </rPr>
      <t>on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Wingdings"/>
        <charset val="2"/>
      </rPr>
      <t></t>
    </r>
    <r>
      <rPr>
        <b/>
        <sz val="12"/>
        <color theme="1"/>
        <rFont val="Calibri"/>
        <family val="2"/>
        <scheme val="minor"/>
      </rPr>
      <t>min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off</t>
    </r>
    <r>
      <rPr>
        <b/>
        <sz val="12"/>
        <color theme="1"/>
        <rFont val="Calibri"/>
        <family val="2"/>
        <scheme val="minor"/>
      </rPr>
      <t xml:space="preserve"> (min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c</t>
    </r>
    <r>
      <rPr>
        <b/>
        <sz val="12"/>
        <color theme="1"/>
        <rFont val="Calibri"/>
        <family val="2"/>
        <scheme val="minor"/>
      </rPr>
      <t xml:space="preserve"> (min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syn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Wingdings"/>
        <charset val="2"/>
      </rPr>
      <t></t>
    </r>
    <r>
      <rPr>
        <b/>
        <sz val="12"/>
        <color theme="1"/>
        <rFont val="Calibri"/>
        <family val="2"/>
        <scheme val="minor"/>
      </rPr>
      <t>min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Estimated Parameter Values and Model Fitness</t>
  </si>
  <si>
    <t>Welch's t test (non-parametric)</t>
  </si>
  <si>
    <t>Unpaired t test with Welch's correction</t>
  </si>
  <si>
    <t>P value</t>
  </si>
  <si>
    <t>P value summary</t>
  </si>
  <si>
    <t>Significantly different (P &lt; 0.05)?</t>
  </si>
  <si>
    <t>One- or two-tailed P value?</t>
  </si>
  <si>
    <t>Two-tailed</t>
  </si>
  <si>
    <t>Welch-corrected t, df</t>
  </si>
  <si>
    <t>t=12.33 df=1871</t>
  </si>
  <si>
    <t>How big is the difference?</t>
  </si>
  <si>
    <t>Mean ± SEM of column A</t>
  </si>
  <si>
    <t>0.1472 ± 0.002221, n=795</t>
  </si>
  <si>
    <t>Mean ± SEM of column B</t>
  </si>
  <si>
    <t>0.185 ± 0.002113, n=1205</t>
  </si>
  <si>
    <t>Difference between means</t>
  </si>
  <si>
    <t>0.03781 ± 0.003066</t>
  </si>
  <si>
    <t>95% confidence interval</t>
  </si>
  <si>
    <t>0.0318 to 0.04382</t>
  </si>
  <si>
    <t>R squared (eta squared)</t>
  </si>
  <si>
    <t>F test to compare variances</t>
  </si>
  <si>
    <t>F, DFn, Dfd</t>
  </si>
  <si>
    <t>1.372, 1204, 794</t>
  </si>
  <si>
    <t>t=45.96 df=1311</t>
  </si>
  <si>
    <t>1.261 ± 0.01174, n=1205</t>
  </si>
  <si>
    <t>2.344 ± 0.02043, n=795</t>
  </si>
  <si>
    <t>1.083 ± 0.02356</t>
  </si>
  <si>
    <t>1.037 to 1.129</t>
  </si>
  <si>
    <t>1.998, 794, 1204</t>
  </si>
  <si>
    <t>XIAP vs. Fasx3</t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trsp</t>
    </r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inter</t>
    </r>
  </si>
  <si>
    <r>
      <t>V</t>
    </r>
    <r>
      <rPr>
        <b/>
        <vertAlign val="subscript"/>
        <sz val="12"/>
        <color rgb="FF000000"/>
        <rFont val="Calibri"/>
        <family val="2"/>
        <scheme val="minor"/>
      </rPr>
      <t>max_fasl</t>
    </r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m</t>
    </r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exp_fasl</t>
    </r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off_casp3_mekk1</t>
    </r>
  </si>
  <si>
    <r>
      <t>K</t>
    </r>
    <r>
      <rPr>
        <b/>
        <vertAlign val="subscript"/>
        <sz val="12"/>
        <color rgb="FF000000"/>
        <rFont val="Calibri"/>
        <family val="2"/>
        <scheme val="minor"/>
      </rPr>
      <t>p_p38</t>
    </r>
  </si>
  <si>
    <t>pp38MAPK</t>
  </si>
  <si>
    <t>COMBINED</t>
  </si>
  <si>
    <t>Error from fitting (SSR)</t>
  </si>
  <si>
    <t>Error for validation data (SSR)</t>
  </si>
  <si>
    <t>Comparison of XIAP and PARP levels between non-apoptotic and apoptotic populations</t>
  </si>
  <si>
    <r>
      <t xml:space="preserve">Results from ANOVA analysis for </t>
    </r>
    <r>
      <rPr>
        <b/>
        <i/>
        <sz val="12"/>
        <color theme="1"/>
        <rFont val="Calibri"/>
        <family val="2"/>
        <scheme val="minor"/>
      </rPr>
      <t>T</t>
    </r>
    <r>
      <rPr>
        <b/>
        <i/>
        <vertAlign val="sub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and max cPARP</t>
    </r>
  </si>
  <si>
    <r>
      <t>**** &lt; 10</t>
    </r>
    <r>
      <rPr>
        <b/>
        <vertAlign val="superscript"/>
        <sz val="12"/>
        <color theme="1"/>
        <rFont val="Calibri"/>
        <family val="2"/>
        <scheme val="minor"/>
      </rPr>
      <t>-4</t>
    </r>
  </si>
  <si>
    <r>
      <t>*** 10</t>
    </r>
    <r>
      <rPr>
        <b/>
        <vertAlign val="superscript"/>
        <sz val="12"/>
        <color theme="1"/>
        <rFont val="Calibri"/>
        <family val="2"/>
        <scheme val="minor"/>
      </rPr>
      <t>-4</t>
    </r>
    <r>
      <rPr>
        <b/>
        <sz val="12"/>
        <color theme="1"/>
        <rFont val="Calibri"/>
        <family val="2"/>
        <scheme val="minor"/>
      </rPr>
      <t>&lt;p&lt;10</t>
    </r>
    <r>
      <rPr>
        <b/>
        <vertAlign val="superscript"/>
        <sz val="12"/>
        <color theme="1"/>
        <rFont val="Calibri"/>
        <family val="2"/>
        <scheme val="minor"/>
      </rPr>
      <t>-3</t>
    </r>
  </si>
  <si>
    <r>
      <t>** 10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&lt;p&lt;10</t>
    </r>
    <r>
      <rPr>
        <b/>
        <vertAlign val="superscript"/>
        <sz val="12"/>
        <color theme="1"/>
        <rFont val="Calibri"/>
        <family val="2"/>
        <scheme val="minor"/>
      </rPr>
      <t>-2</t>
    </r>
  </si>
  <si>
    <r>
      <t>* 10</t>
    </r>
    <r>
      <rPr>
        <b/>
        <vertAlign val="superscript"/>
        <sz val="12"/>
        <color rgb="FF000000"/>
        <rFont val="Calibri"/>
        <family val="2"/>
        <scheme val="minor"/>
      </rPr>
      <t>-2</t>
    </r>
    <r>
      <rPr>
        <b/>
        <sz val="12"/>
        <color rgb="FF000000"/>
        <rFont val="Calibri"/>
        <family val="2"/>
        <scheme val="minor"/>
      </rPr>
      <t>&lt;p&lt;0.05</t>
    </r>
  </si>
  <si>
    <r>
      <t>0.1nM T</t>
    </r>
    <r>
      <rPr>
        <b/>
        <vertAlign val="subscript"/>
        <sz val="12"/>
        <color theme="1"/>
        <rFont val="Calibri"/>
        <family val="2"/>
      </rPr>
      <t>t</t>
    </r>
  </si>
  <si>
    <r>
      <t>10nM T</t>
    </r>
    <r>
      <rPr>
        <b/>
        <vertAlign val="subscript"/>
        <sz val="12"/>
        <color rgb="FF000000"/>
        <rFont val="Calibri"/>
        <family val="2"/>
      </rPr>
      <t>t</t>
    </r>
  </si>
  <si>
    <r>
      <t>I.C. (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</rPr>
      <t>M)</t>
    </r>
  </si>
  <si>
    <r>
      <t>‡</t>
    </r>
    <r>
      <rPr>
        <sz val="12"/>
        <color rgb="FF000000"/>
        <rFont val="Calibri"/>
        <family val="2"/>
      </rPr>
      <t>: measured; *: manually adjusted; ^: Neumann et al.</t>
    </r>
  </si>
  <si>
    <t>casp3 activity (ref. 12)</t>
  </si>
  <si>
    <t>casp3 activity (ref. 15)</t>
  </si>
  <si>
    <t>TSP1 complex</t>
  </si>
  <si>
    <t>pp59</t>
  </si>
  <si>
    <t>XIAP concentration in non-apoptotic cells vs. apoptotic cells</t>
  </si>
  <si>
    <t>PARP concentration in non-apoptotic cells vs. apoptotic cells</t>
  </si>
  <si>
    <t>= indicates which parameter set is considered the "best fit" due to quantitative and qualitative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Wingdings"/>
      <charset val="2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i/>
      <sz val="12"/>
      <color theme="1"/>
      <name val="Calibri"/>
      <family val="2"/>
      <scheme val="minor"/>
    </font>
    <font>
      <b/>
      <i/>
      <vertAlign val="subscript"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vertAlign val="subscript"/>
      <sz val="12"/>
      <color rgb="FF000000"/>
      <name val="Calibri"/>
      <family val="2"/>
    </font>
    <font>
      <b/>
      <sz val="12"/>
      <color rgb="FF000000"/>
      <name val="Symbol"/>
      <charset val="2"/>
    </font>
    <font>
      <sz val="12"/>
      <color rgb="FF000000"/>
      <name val="Calibri"/>
      <family val="2"/>
    </font>
    <font>
      <sz val="12"/>
      <color rgb="FF000000"/>
      <name val="Arial Unicode MS"/>
      <family val="2"/>
    </font>
    <font>
      <b/>
      <i/>
      <sz val="12"/>
      <name val="Calibri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5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/>
    <xf numFmtId="0" fontId="0" fillId="0" borderId="3" xfId="0" applyFont="1" applyBorder="1"/>
    <xf numFmtId="0" fontId="0" fillId="0" borderId="0" xfId="0" applyFont="1" applyAlignment="1">
      <alignment horizontal="left"/>
    </xf>
    <xf numFmtId="0" fontId="2" fillId="0" borderId="4" xfId="0" applyFont="1" applyBorder="1"/>
    <xf numFmtId="0" fontId="0" fillId="0" borderId="0" xfId="0" applyFont="1"/>
    <xf numFmtId="11" fontId="0" fillId="0" borderId="0" xfId="0" applyNumberFormat="1" applyFont="1"/>
    <xf numFmtId="11" fontId="0" fillId="0" borderId="0" xfId="0" applyNumberFormat="1" applyFont="1"/>
    <xf numFmtId="11" fontId="0" fillId="0" borderId="3" xfId="0" applyNumberFormat="1" applyFont="1" applyBorder="1"/>
    <xf numFmtId="11" fontId="0" fillId="0" borderId="0" xfId="0" applyNumberFormat="1" applyFont="1" applyAlignment="1">
      <alignment horizontal="left"/>
    </xf>
    <xf numFmtId="0" fontId="0" fillId="0" borderId="0" xfId="0" applyAlignment="1"/>
    <xf numFmtId="0" fontId="12" fillId="0" borderId="0" xfId="0" applyFont="1" applyFill="1" applyBorder="1" applyAlignment="1">
      <alignment vertical="center"/>
    </xf>
    <xf numFmtId="11" fontId="5" fillId="0" borderId="0" xfId="0" applyNumberFormat="1" applyFont="1" applyBorder="1" applyAlignment="1">
      <alignment vertical="center"/>
    </xf>
    <xf numFmtId="0" fontId="12" fillId="0" borderId="0" xfId="0" applyFont="1" applyAlignment="1">
      <alignment horizontal="center" vertical="center"/>
    </xf>
    <xf numFmtId="11" fontId="5" fillId="0" borderId="0" xfId="0" applyNumberFormat="1" applyFont="1" applyAlignment="1">
      <alignment vertical="center"/>
    </xf>
    <xf numFmtId="0" fontId="14" fillId="0" borderId="0" xfId="0" applyFont="1"/>
    <xf numFmtId="0" fontId="12" fillId="0" borderId="5" xfId="0" applyFont="1" applyBorder="1" applyAlignment="1">
      <alignment horizontal="center" vertical="center"/>
    </xf>
    <xf numFmtId="11" fontId="5" fillId="0" borderId="5" xfId="0" applyNumberFormat="1" applyFont="1" applyBorder="1" applyAlignment="1">
      <alignment vertical="center"/>
    </xf>
    <xf numFmtId="0" fontId="0" fillId="0" borderId="0" xfId="0" applyFont="1"/>
    <xf numFmtId="0" fontId="12" fillId="0" borderId="5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2" fillId="0" borderId="5" xfId="0" applyFont="1" applyBorder="1" applyAlignment="1">
      <alignment vertical="center"/>
    </xf>
    <xf numFmtId="165" fontId="0" fillId="0" borderId="5" xfId="0" applyNumberFormat="1" applyFont="1" applyBorder="1"/>
    <xf numFmtId="0" fontId="0" fillId="0" borderId="0" xfId="0" applyFont="1" applyBorder="1"/>
    <xf numFmtId="165" fontId="0" fillId="0" borderId="0" xfId="0" applyNumberFormat="1" applyFont="1" applyBorder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18" fillId="0" borderId="1" xfId="0" applyFont="1" applyBorder="1" applyAlignment="1">
      <alignment vertical="center"/>
    </xf>
    <xf numFmtId="0" fontId="18" fillId="0" borderId="1" xfId="0" applyFont="1" applyBorder="1" applyAlignment="1">
      <alignment horizontal="right" vertical="center"/>
    </xf>
    <xf numFmtId="0" fontId="12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right" vertical="center" wrapText="1"/>
    </xf>
    <xf numFmtId="0" fontId="4" fillId="0" borderId="2" xfId="0" applyFont="1" applyBorder="1" applyAlignment="1">
      <alignment horizontal="right" vertical="center"/>
    </xf>
    <xf numFmtId="0" fontId="20" fillId="0" borderId="2" xfId="0" applyFont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2" fillId="0" borderId="0" xfId="0" applyFont="1" applyBorder="1" applyAlignment="1"/>
    <xf numFmtId="0" fontId="17" fillId="0" borderId="4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11" fontId="24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1" fontId="24" fillId="0" borderId="0" xfId="0" applyNumberFormat="1" applyFont="1" applyBorder="1" applyAlignment="1">
      <alignment horizontal="center" vertical="center"/>
    </xf>
    <xf numFmtId="0" fontId="25" fillId="0" borderId="3" xfId="0" applyFont="1" applyBorder="1" applyAlignment="1">
      <alignment vertical="center"/>
    </xf>
    <xf numFmtId="0" fontId="25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2" fillId="0" borderId="5" xfId="0" applyFont="1" applyFill="1" applyBorder="1" applyAlignment="1">
      <alignment horizontal="center" vertical="center"/>
    </xf>
    <xf numFmtId="0" fontId="0" fillId="0" borderId="0" xfId="0" applyFont="1"/>
    <xf numFmtId="0" fontId="18" fillId="0" borderId="0" xfId="0" applyFont="1"/>
    <xf numFmtId="0" fontId="20" fillId="0" borderId="0" xfId="0" applyFont="1"/>
    <xf numFmtId="0" fontId="26" fillId="0" borderId="6" xfId="0" applyFont="1" applyBorder="1" applyAlignment="1">
      <alignment horizontal="left"/>
    </xf>
    <xf numFmtId="0" fontId="27" fillId="0" borderId="7" xfId="0" applyFont="1" applyBorder="1"/>
    <xf numFmtId="0" fontId="27" fillId="0" borderId="9" xfId="0" applyFont="1" applyBorder="1"/>
    <xf numFmtId="0" fontId="27" fillId="0" borderId="8" xfId="0" applyFont="1" applyBorder="1" applyAlignment="1">
      <alignment horizontal="left"/>
    </xf>
    <xf numFmtId="0" fontId="27" fillId="0" borderId="10" xfId="0" applyFont="1" applyBorder="1" applyAlignment="1">
      <alignment horizontal="left"/>
    </xf>
    <xf numFmtId="0" fontId="27" fillId="0" borderId="11" xfId="0" applyFont="1" applyBorder="1"/>
    <xf numFmtId="165" fontId="0" fillId="0" borderId="3" xfId="0" applyNumberFormat="1" applyFont="1" applyBorder="1"/>
    <xf numFmtId="0" fontId="0" fillId="0" borderId="0" xfId="0" applyFont="1"/>
    <xf numFmtId="11" fontId="0" fillId="0" borderId="0" xfId="0" applyNumberFormat="1" applyFont="1"/>
    <xf numFmtId="0" fontId="2" fillId="0" borderId="4" xfId="0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2" fillId="0" borderId="3" xfId="0" applyFont="1" applyBorder="1" applyAlignment="1">
      <alignment horizontal="center" wrapText="1"/>
    </xf>
    <xf numFmtId="0" fontId="18" fillId="2" borderId="0" xfId="53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/>
    </xf>
    <xf numFmtId="11" fontId="5" fillId="3" borderId="5" xfId="0" applyNumberFormat="1" applyFont="1" applyFill="1" applyBorder="1" applyAlignment="1">
      <alignment vertical="center"/>
    </xf>
    <xf numFmtId="0" fontId="0" fillId="3" borderId="0" xfId="0" applyFont="1" applyFill="1"/>
    <xf numFmtId="0" fontId="0" fillId="0" borderId="0" xfId="0" quotePrefix="1" applyFont="1"/>
  </cellXfs>
  <cellStyles count="82">
    <cellStyle name="20% - Accent3" xfId="53" builtinId="38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A2" sqref="A2"/>
    </sheetView>
  </sheetViews>
  <sheetFormatPr baseColWidth="10" defaultRowHeight="15" x14ac:dyDescent="0"/>
  <cols>
    <col min="1" max="1" width="52.83203125" style="2" bestFit="1" customWidth="1"/>
    <col min="2" max="2" width="10.83203125" style="2"/>
    <col min="3" max="3" width="11.6640625" style="8" bestFit="1" customWidth="1"/>
    <col min="4" max="4" width="10.83203125" style="2"/>
    <col min="5" max="5" width="11" style="8" bestFit="1" customWidth="1"/>
    <col min="6" max="6" width="10.83203125" style="2"/>
    <col min="7" max="7" width="8.6640625" style="8" bestFit="1" customWidth="1"/>
    <col min="8" max="9" width="8.6640625" style="9" customWidth="1"/>
    <col min="10" max="10" width="7" style="2" customWidth="1"/>
    <col min="11" max="16384" width="10.83203125" style="2"/>
  </cols>
  <sheetData>
    <row r="1" spans="1:13">
      <c r="A1" s="1" t="s">
        <v>163</v>
      </c>
    </row>
    <row r="2" spans="1:13" s="3" customFormat="1">
      <c r="A2" s="1"/>
      <c r="C2" s="8"/>
      <c r="E2" s="8"/>
      <c r="G2" s="8"/>
      <c r="H2" s="9"/>
      <c r="I2" s="9"/>
    </row>
    <row r="3" spans="1:13" ht="20">
      <c r="A3" s="6" t="s">
        <v>21</v>
      </c>
      <c r="B3" s="77" t="s">
        <v>275</v>
      </c>
      <c r="C3" s="77"/>
      <c r="D3" s="77" t="s">
        <v>276</v>
      </c>
      <c r="E3" s="77"/>
      <c r="F3" s="77" t="s">
        <v>277</v>
      </c>
      <c r="G3" s="77"/>
      <c r="H3" s="77" t="s">
        <v>278</v>
      </c>
      <c r="I3" s="77"/>
      <c r="J3" s="6" t="s">
        <v>1</v>
      </c>
      <c r="L3" s="12"/>
      <c r="M3" s="12"/>
    </row>
    <row r="4" spans="1:13" ht="18" customHeight="1">
      <c r="A4" s="2" t="s">
        <v>165</v>
      </c>
      <c r="B4" s="2" t="s">
        <v>166</v>
      </c>
      <c r="C4" s="8">
        <v>30</v>
      </c>
      <c r="D4" s="2" t="s">
        <v>167</v>
      </c>
      <c r="E4" s="8">
        <v>6.9</v>
      </c>
      <c r="J4" s="2" t="s">
        <v>164</v>
      </c>
    </row>
    <row r="5" spans="1:13" ht="18" customHeight="1">
      <c r="A5" s="2" t="s">
        <v>168</v>
      </c>
      <c r="B5" s="2" t="s">
        <v>169</v>
      </c>
      <c r="C5" s="8">
        <v>30</v>
      </c>
      <c r="D5" s="2" t="s">
        <v>170</v>
      </c>
      <c r="E5" s="8">
        <v>1.2E-2</v>
      </c>
      <c r="J5" s="2" t="s">
        <v>19</v>
      </c>
    </row>
    <row r="6" spans="1:13" ht="18" customHeight="1">
      <c r="A6" s="2" t="s">
        <v>171</v>
      </c>
      <c r="F6" s="2" t="s">
        <v>172</v>
      </c>
      <c r="G6" s="8">
        <v>60</v>
      </c>
      <c r="J6" s="2" t="s">
        <v>19</v>
      </c>
    </row>
    <row r="7" spans="1:13" ht="18" customHeight="1">
      <c r="A7" s="2" t="s">
        <v>22</v>
      </c>
      <c r="F7" s="2" t="s">
        <v>173</v>
      </c>
      <c r="G7" s="8">
        <v>60</v>
      </c>
      <c r="J7" s="2" t="s">
        <v>19</v>
      </c>
    </row>
    <row r="8" spans="1:13" ht="18" customHeight="1">
      <c r="A8" s="2" t="s">
        <v>23</v>
      </c>
      <c r="B8" s="2" t="s">
        <v>174</v>
      </c>
      <c r="C8" s="8">
        <v>30</v>
      </c>
      <c r="D8" s="2" t="s">
        <v>175</v>
      </c>
      <c r="E8" s="8">
        <v>17.2</v>
      </c>
      <c r="J8" s="2" t="s">
        <v>24</v>
      </c>
    </row>
    <row r="9" spans="1:13" ht="18" customHeight="1">
      <c r="A9" s="2" t="s">
        <v>176</v>
      </c>
      <c r="F9" s="2" t="s">
        <v>177</v>
      </c>
      <c r="G9" s="8">
        <v>60</v>
      </c>
      <c r="J9" s="2" t="s">
        <v>19</v>
      </c>
    </row>
    <row r="10" spans="1:13" ht="18" customHeight="1">
      <c r="A10" s="2" t="s">
        <v>178</v>
      </c>
      <c r="B10" s="2" t="s">
        <v>179</v>
      </c>
      <c r="C10" s="8">
        <v>30</v>
      </c>
      <c r="D10" s="2" t="s">
        <v>180</v>
      </c>
      <c r="E10" s="8">
        <v>1.2E-2</v>
      </c>
      <c r="J10" s="2" t="s">
        <v>19</v>
      </c>
    </row>
    <row r="11" spans="1:13" ht="18" customHeight="1">
      <c r="A11" s="2" t="s">
        <v>181</v>
      </c>
      <c r="F11" s="2" t="s">
        <v>182</v>
      </c>
      <c r="G11" s="8">
        <v>131</v>
      </c>
      <c r="J11" s="2" t="s">
        <v>24</v>
      </c>
    </row>
    <row r="12" spans="1:13" ht="18" customHeight="1">
      <c r="A12" s="2" t="s">
        <v>25</v>
      </c>
      <c r="B12" s="75"/>
      <c r="C12" s="75"/>
      <c r="D12" s="75"/>
      <c r="E12" s="75"/>
      <c r="F12" s="75" t="s">
        <v>183</v>
      </c>
      <c r="G12" s="76">
        <v>4.1000000000000002E-2</v>
      </c>
      <c r="J12" s="75" t="s">
        <v>24</v>
      </c>
    </row>
    <row r="13" spans="1:13" ht="18" customHeight="1">
      <c r="A13" s="2" t="s">
        <v>26</v>
      </c>
      <c r="B13" s="75"/>
      <c r="C13" s="75"/>
      <c r="D13" s="75"/>
      <c r="E13" s="75"/>
      <c r="F13" s="75"/>
      <c r="G13" s="76"/>
      <c r="J13" s="75"/>
    </row>
    <row r="14" spans="1:13" ht="18" customHeight="1">
      <c r="A14" s="2" t="s">
        <v>184</v>
      </c>
      <c r="B14" s="75"/>
      <c r="C14" s="75"/>
      <c r="D14" s="75"/>
      <c r="E14" s="75"/>
      <c r="F14" s="75"/>
      <c r="G14" s="76"/>
      <c r="J14" s="75"/>
    </row>
    <row r="15" spans="1:13" ht="18" customHeight="1">
      <c r="A15" s="2" t="s">
        <v>185</v>
      </c>
      <c r="B15" s="75"/>
      <c r="C15" s="75"/>
      <c r="D15" s="75"/>
      <c r="E15" s="75"/>
      <c r="F15" s="75"/>
      <c r="G15" s="76"/>
      <c r="J15" s="75"/>
    </row>
    <row r="16" spans="1:13" ht="18" customHeight="1">
      <c r="A16" s="2" t="s">
        <v>186</v>
      </c>
      <c r="B16" s="2" t="s">
        <v>187</v>
      </c>
      <c r="C16" s="8">
        <v>30</v>
      </c>
      <c r="D16" s="2" t="s">
        <v>188</v>
      </c>
      <c r="E16" s="8">
        <v>1.2E-2</v>
      </c>
      <c r="J16" s="2" t="s">
        <v>19</v>
      </c>
    </row>
    <row r="17" spans="1:10" ht="18" customHeight="1">
      <c r="A17" s="2" t="s">
        <v>189</v>
      </c>
      <c r="B17" s="2" t="s">
        <v>190</v>
      </c>
      <c r="C17" s="8">
        <v>30</v>
      </c>
      <c r="D17" s="2" t="s">
        <v>188</v>
      </c>
      <c r="E17" s="8">
        <v>1.2E-2</v>
      </c>
      <c r="J17" s="2" t="s">
        <v>19</v>
      </c>
    </row>
    <row r="18" spans="1:10" ht="18" customHeight="1">
      <c r="A18" s="2" t="s">
        <v>191</v>
      </c>
      <c r="F18" s="2" t="s">
        <v>192</v>
      </c>
      <c r="G18" s="8">
        <v>0.59499999999999997</v>
      </c>
      <c r="J18" s="75" t="s">
        <v>20</v>
      </c>
    </row>
    <row r="19" spans="1:10" ht="18" customHeight="1">
      <c r="A19" s="2" t="s">
        <v>193</v>
      </c>
      <c r="B19" s="2" t="s">
        <v>194</v>
      </c>
      <c r="C19" s="8">
        <v>0.01</v>
      </c>
      <c r="D19" s="2" t="s">
        <v>188</v>
      </c>
      <c r="E19" s="8">
        <v>1.2E-2</v>
      </c>
      <c r="J19" s="75"/>
    </row>
    <row r="20" spans="1:10" ht="18" customHeight="1">
      <c r="A20" s="2" t="s">
        <v>27</v>
      </c>
      <c r="F20" s="2" t="s">
        <v>195</v>
      </c>
      <c r="G20" s="8">
        <v>2.8899999999999999E-2</v>
      </c>
      <c r="J20" s="75"/>
    </row>
    <row r="21" spans="1:10" ht="18" customHeight="1">
      <c r="A21" s="2" t="s">
        <v>28</v>
      </c>
      <c r="F21" s="2" t="s">
        <v>196</v>
      </c>
      <c r="G21" s="8">
        <v>0.15</v>
      </c>
      <c r="J21" s="75"/>
    </row>
    <row r="22" spans="1:10" ht="18" customHeight="1">
      <c r="A22" s="2" t="s">
        <v>197</v>
      </c>
      <c r="B22" s="2" t="s">
        <v>198</v>
      </c>
      <c r="C22" s="8">
        <v>669</v>
      </c>
      <c r="D22" s="2" t="s">
        <v>188</v>
      </c>
      <c r="E22" s="8">
        <v>1.2E-2</v>
      </c>
      <c r="J22" s="75"/>
    </row>
    <row r="23" spans="1:10" ht="18" customHeight="1">
      <c r="A23" s="2" t="s">
        <v>199</v>
      </c>
      <c r="F23" s="2" t="s">
        <v>200</v>
      </c>
      <c r="G23" s="8">
        <v>1000</v>
      </c>
      <c r="J23" s="75"/>
    </row>
    <row r="24" spans="1:10" ht="18" customHeight="1">
      <c r="A24" s="2" t="s">
        <v>201</v>
      </c>
      <c r="B24" s="2" t="s">
        <v>202</v>
      </c>
      <c r="C24" s="8">
        <v>886</v>
      </c>
      <c r="D24" s="2" t="s">
        <v>188</v>
      </c>
      <c r="E24" s="8">
        <v>1.2E-2</v>
      </c>
      <c r="J24" s="75"/>
    </row>
    <row r="25" spans="1:10" ht="18" customHeight="1">
      <c r="A25" s="2" t="s">
        <v>203</v>
      </c>
      <c r="F25" s="2" t="s">
        <v>192</v>
      </c>
      <c r="G25" s="8">
        <v>0.59499999999999997</v>
      </c>
      <c r="J25" s="75"/>
    </row>
    <row r="26" spans="1:10" ht="18" customHeight="1">
      <c r="A26" s="2" t="s">
        <v>204</v>
      </c>
      <c r="B26" s="2" t="s">
        <v>200</v>
      </c>
      <c r="C26" s="8">
        <v>1000</v>
      </c>
      <c r="D26" s="2" t="s">
        <v>188</v>
      </c>
      <c r="E26" s="8">
        <v>1.2E-2</v>
      </c>
      <c r="J26" s="75"/>
    </row>
    <row r="27" spans="1:10" ht="18" customHeight="1">
      <c r="A27" s="2" t="s">
        <v>205</v>
      </c>
      <c r="B27" s="2" t="s">
        <v>202</v>
      </c>
      <c r="C27" s="8">
        <v>886</v>
      </c>
      <c r="D27" s="2" t="s">
        <v>188</v>
      </c>
      <c r="E27" s="8">
        <v>1.2E-2</v>
      </c>
      <c r="J27" s="75"/>
    </row>
    <row r="28" spans="1:10" ht="18" customHeight="1">
      <c r="A28" s="2" t="s">
        <v>29</v>
      </c>
      <c r="B28" s="2" t="s">
        <v>192</v>
      </c>
      <c r="C28" s="8">
        <v>0.59499999999999997</v>
      </c>
      <c r="D28" s="2" t="s">
        <v>188</v>
      </c>
      <c r="E28" s="8">
        <v>1.2E-2</v>
      </c>
      <c r="J28" s="75"/>
    </row>
    <row r="29" spans="1:10" ht="18" customHeight="1">
      <c r="A29" s="2" t="s">
        <v>30</v>
      </c>
      <c r="B29" s="2" t="s">
        <v>206</v>
      </c>
      <c r="C29" s="8">
        <v>1000</v>
      </c>
      <c r="D29" s="2" t="s">
        <v>188</v>
      </c>
      <c r="E29" s="8">
        <v>1.2E-2</v>
      </c>
      <c r="J29" s="75"/>
    </row>
    <row r="30" spans="1:10" ht="18" customHeight="1">
      <c r="A30" s="2" t="s">
        <v>207</v>
      </c>
      <c r="B30" s="2" t="s">
        <v>202</v>
      </c>
      <c r="C30" s="8">
        <v>886</v>
      </c>
      <c r="D30" s="2" t="s">
        <v>188</v>
      </c>
      <c r="E30" s="8">
        <v>1.2E-2</v>
      </c>
      <c r="J30" s="75"/>
    </row>
    <row r="31" spans="1:10" ht="18" customHeight="1">
      <c r="A31" s="2" t="s">
        <v>208</v>
      </c>
      <c r="F31" s="2" t="s">
        <v>209</v>
      </c>
      <c r="G31" s="8">
        <v>0.80400000000000005</v>
      </c>
      <c r="J31" s="75"/>
    </row>
    <row r="32" spans="1:10" ht="18" customHeight="1">
      <c r="A32" s="2" t="s">
        <v>31</v>
      </c>
      <c r="F32" s="2" t="s">
        <v>210</v>
      </c>
      <c r="G32" s="8">
        <v>12.3</v>
      </c>
      <c r="J32" s="75"/>
    </row>
    <row r="33" spans="1:10" ht="18" customHeight="1">
      <c r="A33" s="2" t="s">
        <v>32</v>
      </c>
      <c r="F33" s="2" t="s">
        <v>211</v>
      </c>
      <c r="G33" s="8">
        <v>121</v>
      </c>
      <c r="J33" s="75"/>
    </row>
    <row r="34" spans="1:10" ht="18" customHeight="1">
      <c r="A34" s="2" t="s">
        <v>33</v>
      </c>
      <c r="F34" s="2" t="s">
        <v>212</v>
      </c>
      <c r="G34" s="8">
        <v>0.72</v>
      </c>
      <c r="J34" s="75"/>
    </row>
    <row r="35" spans="1:10" ht="18" customHeight="1">
      <c r="A35" s="2" t="s">
        <v>34</v>
      </c>
      <c r="F35" s="2" t="s">
        <v>213</v>
      </c>
      <c r="G35" s="8">
        <v>359</v>
      </c>
      <c r="J35" s="75"/>
    </row>
    <row r="36" spans="1:10" ht="18" customHeight="1">
      <c r="A36" s="2" t="s">
        <v>35</v>
      </c>
      <c r="F36" s="2" t="s">
        <v>214</v>
      </c>
      <c r="G36" s="8">
        <v>3.68</v>
      </c>
      <c r="J36" s="75"/>
    </row>
    <row r="37" spans="1:10" ht="18" customHeight="1">
      <c r="A37" s="2" t="s">
        <v>36</v>
      </c>
      <c r="F37" s="2" t="s">
        <v>215</v>
      </c>
      <c r="G37" s="8">
        <v>2.23E-2</v>
      </c>
      <c r="J37" s="75"/>
    </row>
    <row r="38" spans="1:10" ht="18" customHeight="1">
      <c r="A38" s="2" t="s">
        <v>37</v>
      </c>
      <c r="F38" s="2" t="s">
        <v>216</v>
      </c>
      <c r="G38" s="8">
        <v>1.6400000000000001E-2</v>
      </c>
      <c r="J38" s="75"/>
    </row>
    <row r="39" spans="1:10" ht="18" customHeight="1">
      <c r="A39" s="2" t="s">
        <v>37</v>
      </c>
      <c r="F39" s="75" t="s">
        <v>183</v>
      </c>
      <c r="G39" s="76">
        <v>4.1000000000000002E-2</v>
      </c>
      <c r="J39" s="75" t="s">
        <v>24</v>
      </c>
    </row>
    <row r="40" spans="1:10" ht="18" customHeight="1">
      <c r="A40" s="2" t="s">
        <v>38</v>
      </c>
      <c r="F40" s="75"/>
      <c r="G40" s="76"/>
      <c r="J40" s="75"/>
    </row>
    <row r="41" spans="1:10" ht="18" customHeight="1">
      <c r="A41" s="2" t="s">
        <v>39</v>
      </c>
      <c r="B41" s="2" t="s">
        <v>217</v>
      </c>
      <c r="C41" s="8">
        <v>30</v>
      </c>
      <c r="D41" s="2" t="s">
        <v>218</v>
      </c>
      <c r="E41" s="8">
        <v>1.2E-2</v>
      </c>
      <c r="J41" s="2" t="s">
        <v>19</v>
      </c>
    </row>
    <row r="42" spans="1:10" ht="18" customHeight="1">
      <c r="A42" s="2" t="s">
        <v>40</v>
      </c>
      <c r="F42" s="2" t="s">
        <v>219</v>
      </c>
      <c r="G42" s="8">
        <v>60</v>
      </c>
      <c r="J42" s="2" t="s">
        <v>19</v>
      </c>
    </row>
    <row r="43" spans="1:10" ht="18" customHeight="1">
      <c r="A43" s="2" t="s">
        <v>41</v>
      </c>
      <c r="B43" s="2" t="s">
        <v>220</v>
      </c>
      <c r="C43" s="8">
        <v>7.9000000000000001E-4</v>
      </c>
      <c r="D43" s="2" t="s">
        <v>221</v>
      </c>
      <c r="E43" s="8">
        <v>5.1500000000000005E-4</v>
      </c>
      <c r="J43" s="2" t="s">
        <v>24</v>
      </c>
    </row>
    <row r="44" spans="1:10" ht="18" customHeight="1">
      <c r="A44" s="2" t="s">
        <v>42</v>
      </c>
      <c r="F44" s="75" t="s">
        <v>222</v>
      </c>
      <c r="G44" s="76">
        <v>0.6</v>
      </c>
      <c r="J44" s="75" t="s">
        <v>19</v>
      </c>
    </row>
    <row r="45" spans="1:10" ht="18" customHeight="1">
      <c r="A45" s="2" t="s">
        <v>223</v>
      </c>
      <c r="F45" s="75"/>
      <c r="G45" s="76"/>
      <c r="J45" s="75"/>
    </row>
    <row r="46" spans="1:10" ht="18" customHeight="1">
      <c r="A46" s="2" t="s">
        <v>43</v>
      </c>
      <c r="F46" s="2" t="s">
        <v>224</v>
      </c>
      <c r="G46" s="8">
        <v>0.5</v>
      </c>
      <c r="J46" s="2" t="s">
        <v>19</v>
      </c>
    </row>
    <row r="47" spans="1:10" ht="18" customHeight="1">
      <c r="A47" s="2" t="s">
        <v>44</v>
      </c>
      <c r="F47" s="2" t="s">
        <v>225</v>
      </c>
      <c r="G47" s="8">
        <v>8.3099999999999997E-3</v>
      </c>
      <c r="J47" s="2" t="s">
        <v>24</v>
      </c>
    </row>
    <row r="48" spans="1:10" ht="18" customHeight="1">
      <c r="A48" s="2" t="s">
        <v>45</v>
      </c>
      <c r="B48" s="2" t="s">
        <v>226</v>
      </c>
      <c r="C48" s="8">
        <v>30</v>
      </c>
      <c r="D48" s="2" t="s">
        <v>227</v>
      </c>
      <c r="E48" s="8">
        <v>1.2E-2</v>
      </c>
      <c r="J48" s="2" t="s">
        <v>19</v>
      </c>
    </row>
    <row r="49" spans="1:10" ht="18" customHeight="1">
      <c r="A49" s="2" t="s">
        <v>46</v>
      </c>
      <c r="F49" s="2" t="s">
        <v>228</v>
      </c>
      <c r="G49" s="8">
        <v>60</v>
      </c>
      <c r="J49" s="2" t="s">
        <v>19</v>
      </c>
    </row>
    <row r="50" spans="1:10" ht="18" customHeight="1">
      <c r="A50" s="2" t="s">
        <v>47</v>
      </c>
      <c r="F50" s="2" t="s">
        <v>229</v>
      </c>
      <c r="G50" s="8">
        <v>60</v>
      </c>
      <c r="J50" s="2" t="s">
        <v>19</v>
      </c>
    </row>
    <row r="51" spans="1:10" ht="18" customHeight="1">
      <c r="A51" s="2" t="s">
        <v>230</v>
      </c>
      <c r="B51" s="75" t="s">
        <v>231</v>
      </c>
      <c r="C51" s="76">
        <v>30</v>
      </c>
      <c r="D51" s="75" t="s">
        <v>232</v>
      </c>
      <c r="E51" s="76">
        <v>1.2E-2</v>
      </c>
      <c r="F51" s="75"/>
      <c r="G51" s="75"/>
      <c r="H51" s="7"/>
      <c r="I51" s="7"/>
      <c r="J51" s="75" t="s">
        <v>19</v>
      </c>
    </row>
    <row r="52" spans="1:10" ht="18" customHeight="1">
      <c r="A52" s="2" t="s">
        <v>48</v>
      </c>
      <c r="B52" s="75"/>
      <c r="C52" s="76"/>
      <c r="D52" s="75"/>
      <c r="E52" s="76"/>
      <c r="F52" s="75"/>
      <c r="G52" s="75"/>
      <c r="H52" s="7"/>
      <c r="I52" s="7"/>
      <c r="J52" s="75"/>
    </row>
    <row r="53" spans="1:10" ht="18" customHeight="1">
      <c r="A53" s="2" t="s">
        <v>49</v>
      </c>
      <c r="B53" s="75"/>
      <c r="C53" s="76"/>
      <c r="D53" s="75"/>
      <c r="E53" s="76"/>
      <c r="F53" s="75"/>
      <c r="G53" s="75"/>
      <c r="H53" s="7"/>
      <c r="I53" s="7"/>
      <c r="J53" s="75"/>
    </row>
    <row r="54" spans="1:10" ht="18" customHeight="1">
      <c r="A54" s="2" t="s">
        <v>50</v>
      </c>
      <c r="F54" s="75" t="s">
        <v>233</v>
      </c>
      <c r="G54" s="76">
        <v>1</v>
      </c>
      <c r="J54" s="75" t="s">
        <v>19</v>
      </c>
    </row>
    <row r="55" spans="1:10" ht="18" customHeight="1">
      <c r="A55" s="2" t="s">
        <v>234</v>
      </c>
      <c r="F55" s="75"/>
      <c r="G55" s="76"/>
      <c r="J55" s="75"/>
    </row>
    <row r="56" spans="1:10" ht="18" customHeight="1">
      <c r="A56" s="2" t="s">
        <v>51</v>
      </c>
      <c r="F56" s="75"/>
      <c r="G56" s="76"/>
      <c r="J56" s="75"/>
    </row>
    <row r="57" spans="1:10" ht="18" customHeight="1">
      <c r="A57" s="2" t="s">
        <v>52</v>
      </c>
      <c r="D57" s="75" t="s">
        <v>53</v>
      </c>
      <c r="E57" s="76">
        <v>20</v>
      </c>
      <c r="F57" s="75" t="s">
        <v>235</v>
      </c>
      <c r="G57" s="76">
        <v>1E-4</v>
      </c>
      <c r="J57" s="75" t="s">
        <v>19</v>
      </c>
    </row>
    <row r="58" spans="1:10" ht="18" customHeight="1">
      <c r="A58" s="2" t="s">
        <v>54</v>
      </c>
      <c r="D58" s="75"/>
      <c r="E58" s="76"/>
      <c r="F58" s="75"/>
      <c r="G58" s="76"/>
      <c r="J58" s="75"/>
    </row>
    <row r="59" spans="1:10" ht="18" customHeight="1">
      <c r="A59" s="2" t="s">
        <v>55</v>
      </c>
      <c r="H59" s="75" t="s">
        <v>236</v>
      </c>
      <c r="I59" s="76">
        <v>1E-4</v>
      </c>
      <c r="J59" s="75" t="s">
        <v>19</v>
      </c>
    </row>
    <row r="60" spans="1:10" ht="18" customHeight="1">
      <c r="A60" s="2" t="s">
        <v>56</v>
      </c>
      <c r="H60" s="75"/>
      <c r="I60" s="76"/>
      <c r="J60" s="75"/>
    </row>
    <row r="61" spans="1:10" ht="18" customHeight="1">
      <c r="A61" s="2" t="s">
        <v>57</v>
      </c>
      <c r="H61" s="75"/>
      <c r="I61" s="76"/>
      <c r="J61" s="75"/>
    </row>
    <row r="62" spans="1:10" ht="18" customHeight="1">
      <c r="A62" s="2" t="s">
        <v>58</v>
      </c>
      <c r="H62" s="75"/>
      <c r="I62" s="76"/>
      <c r="J62" s="75"/>
    </row>
    <row r="63" spans="1:10" ht="18" customHeight="1">
      <c r="A63" s="2" t="s">
        <v>59</v>
      </c>
      <c r="H63" s="75"/>
      <c r="I63" s="76"/>
      <c r="J63" s="75"/>
    </row>
    <row r="64" spans="1:10" ht="18" customHeight="1">
      <c r="A64" s="2" t="s">
        <v>60</v>
      </c>
      <c r="H64" s="75"/>
      <c r="I64" s="76"/>
      <c r="J64" s="75"/>
    </row>
    <row r="65" spans="1:10" ht="18" customHeight="1">
      <c r="A65" s="2" t="s">
        <v>61</v>
      </c>
      <c r="H65" s="75"/>
      <c r="I65" s="76"/>
      <c r="J65" s="75"/>
    </row>
    <row r="66" spans="1:10" ht="18" customHeight="1">
      <c r="A66" s="2" t="s">
        <v>62</v>
      </c>
      <c r="H66" s="75"/>
      <c r="I66" s="76"/>
      <c r="J66" s="75"/>
    </row>
    <row r="67" spans="1:10" ht="18" customHeight="1">
      <c r="A67" s="2" t="s">
        <v>63</v>
      </c>
      <c r="H67" s="75"/>
      <c r="I67" s="76"/>
      <c r="J67" s="75"/>
    </row>
    <row r="68" spans="1:10" ht="18" customHeight="1">
      <c r="A68" s="2" t="s">
        <v>237</v>
      </c>
      <c r="H68" s="75"/>
      <c r="I68" s="76"/>
      <c r="J68" s="75"/>
    </row>
    <row r="69" spans="1:10" ht="18" customHeight="1">
      <c r="A69" s="2" t="s">
        <v>64</v>
      </c>
      <c r="H69" s="75"/>
      <c r="I69" s="76"/>
      <c r="J69" s="75"/>
    </row>
    <row r="70" spans="1:10" ht="18" customHeight="1">
      <c r="A70" s="2" t="s">
        <v>65</v>
      </c>
      <c r="H70" s="75"/>
      <c r="I70" s="76"/>
      <c r="J70" s="75"/>
    </row>
    <row r="71" spans="1:10" ht="18" customHeight="1">
      <c r="A71" s="2" t="s">
        <v>66</v>
      </c>
      <c r="H71" s="75"/>
      <c r="I71" s="76"/>
      <c r="J71" s="75"/>
    </row>
    <row r="72" spans="1:10" ht="18" customHeight="1">
      <c r="A72" s="2" t="s">
        <v>67</v>
      </c>
      <c r="F72" s="75" t="s">
        <v>238</v>
      </c>
      <c r="G72" s="76">
        <v>1E-3</v>
      </c>
      <c r="J72" s="75" t="s">
        <v>19</v>
      </c>
    </row>
    <row r="73" spans="1:10" ht="18" customHeight="1">
      <c r="A73" s="2" t="s">
        <v>68</v>
      </c>
      <c r="F73" s="75"/>
      <c r="G73" s="76"/>
      <c r="J73" s="75"/>
    </row>
    <row r="74" spans="1:10" ht="18" customHeight="1">
      <c r="A74" s="2" t="s">
        <v>69</v>
      </c>
      <c r="F74" s="75"/>
      <c r="G74" s="76"/>
      <c r="J74" s="75"/>
    </row>
    <row r="75" spans="1:10" ht="18" customHeight="1">
      <c r="A75" s="2" t="s">
        <v>70</v>
      </c>
      <c r="F75" s="75"/>
      <c r="G75" s="76"/>
      <c r="J75" s="75"/>
    </row>
    <row r="76" spans="1:10" ht="18" customHeight="1">
      <c r="A76" s="2" t="s">
        <v>71</v>
      </c>
      <c r="F76" s="75"/>
      <c r="G76" s="76"/>
      <c r="J76" s="75"/>
    </row>
    <row r="77" spans="1:10" ht="18" customHeight="1">
      <c r="A77" s="2" t="s">
        <v>72</v>
      </c>
      <c r="F77" s="75"/>
      <c r="G77" s="76"/>
      <c r="J77" s="75"/>
    </row>
    <row r="78" spans="1:10" ht="18" customHeight="1">
      <c r="A78" s="2" t="s">
        <v>73</v>
      </c>
      <c r="F78" s="75"/>
      <c r="G78" s="76"/>
      <c r="J78" s="75"/>
    </row>
    <row r="79" spans="1:10" ht="18" customHeight="1">
      <c r="A79" s="2" t="s">
        <v>74</v>
      </c>
      <c r="F79" s="75"/>
      <c r="G79" s="76"/>
      <c r="J79" s="75"/>
    </row>
    <row r="80" spans="1:10" ht="18" customHeight="1">
      <c r="A80" s="2" t="s">
        <v>75</v>
      </c>
      <c r="F80" s="75"/>
      <c r="G80" s="76"/>
      <c r="J80" s="75"/>
    </row>
    <row r="81" spans="1:10" ht="18" customHeight="1">
      <c r="A81" s="2" t="s">
        <v>76</v>
      </c>
      <c r="F81" s="75"/>
      <c r="G81" s="76"/>
      <c r="J81" s="75"/>
    </row>
    <row r="82" spans="1:10" ht="18" customHeight="1">
      <c r="A82" s="2" t="s">
        <v>77</v>
      </c>
      <c r="F82" s="75"/>
      <c r="G82" s="76"/>
      <c r="J82" s="75"/>
    </row>
    <row r="83" spans="1:10" ht="18" customHeight="1">
      <c r="A83" s="2" t="s">
        <v>78</v>
      </c>
      <c r="F83" s="75"/>
      <c r="G83" s="76"/>
      <c r="J83" s="75"/>
    </row>
    <row r="84" spans="1:10" ht="18" customHeight="1">
      <c r="A84" s="2" t="s">
        <v>79</v>
      </c>
      <c r="F84" s="75"/>
      <c r="G84" s="76"/>
      <c r="J84" s="75"/>
    </row>
    <row r="85" spans="1:10" ht="18" customHeight="1">
      <c r="A85" s="2" t="s">
        <v>25</v>
      </c>
      <c r="F85" s="75"/>
      <c r="G85" s="76"/>
      <c r="J85" s="75"/>
    </row>
    <row r="86" spans="1:10" ht="18" customHeight="1">
      <c r="A86" s="2" t="s">
        <v>80</v>
      </c>
      <c r="F86" s="75"/>
      <c r="G86" s="76"/>
      <c r="J86" s="75"/>
    </row>
    <row r="87" spans="1:10" ht="18" customHeight="1">
      <c r="A87" s="2" t="s">
        <v>26</v>
      </c>
      <c r="F87" s="75"/>
      <c r="G87" s="76"/>
      <c r="J87" s="75"/>
    </row>
    <row r="88" spans="1:10" ht="18" customHeight="1">
      <c r="A88" s="2" t="s">
        <v>81</v>
      </c>
      <c r="F88" s="75"/>
      <c r="G88" s="76"/>
      <c r="J88" s="75"/>
    </row>
    <row r="89" spans="1:10" ht="18" customHeight="1">
      <c r="A89" s="2" t="s">
        <v>82</v>
      </c>
      <c r="F89" s="75"/>
      <c r="G89" s="76"/>
      <c r="J89" s="75"/>
    </row>
    <row r="90" spans="1:10" ht="18" customHeight="1">
      <c r="A90" s="2" t="s">
        <v>83</v>
      </c>
      <c r="F90" s="75"/>
      <c r="G90" s="76"/>
      <c r="J90" s="75"/>
    </row>
    <row r="91" spans="1:10" ht="18" customHeight="1">
      <c r="A91" s="2" t="s">
        <v>84</v>
      </c>
      <c r="F91" s="75"/>
      <c r="G91" s="76"/>
      <c r="J91" s="75"/>
    </row>
    <row r="92" spans="1:10" ht="18" customHeight="1">
      <c r="A92" s="2" t="s">
        <v>85</v>
      </c>
      <c r="F92" s="75"/>
      <c r="G92" s="76"/>
      <c r="J92" s="75"/>
    </row>
    <row r="93" spans="1:10" ht="18" customHeight="1">
      <c r="A93" s="2" t="s">
        <v>86</v>
      </c>
      <c r="F93" s="75"/>
      <c r="G93" s="76"/>
      <c r="J93" s="75"/>
    </row>
    <row r="94" spans="1:10" ht="18" customHeight="1">
      <c r="A94" s="2" t="s">
        <v>87</v>
      </c>
      <c r="F94" s="75"/>
      <c r="G94" s="76"/>
      <c r="J94" s="75"/>
    </row>
    <row r="95" spans="1:10" ht="18" customHeight="1">
      <c r="A95" s="2" t="s">
        <v>88</v>
      </c>
      <c r="F95" s="75"/>
      <c r="G95" s="76"/>
      <c r="J95" s="75"/>
    </row>
    <row r="96" spans="1:10" ht="18" customHeight="1">
      <c r="A96" s="2" t="s">
        <v>89</v>
      </c>
      <c r="F96" s="75"/>
      <c r="G96" s="76"/>
      <c r="J96" s="75"/>
    </row>
    <row r="97" spans="1:10" ht="18" customHeight="1">
      <c r="A97" s="2" t="s">
        <v>90</v>
      </c>
      <c r="F97" s="75"/>
      <c r="G97" s="76"/>
      <c r="J97" s="75"/>
    </row>
    <row r="98" spans="1:10" ht="18" customHeight="1">
      <c r="A98" s="2" t="s">
        <v>91</v>
      </c>
      <c r="F98" s="75"/>
      <c r="G98" s="76"/>
      <c r="J98" s="75"/>
    </row>
    <row r="99" spans="1:10" ht="18" customHeight="1">
      <c r="A99" s="2" t="s">
        <v>92</v>
      </c>
      <c r="F99" s="75"/>
      <c r="G99" s="76"/>
      <c r="J99" s="75"/>
    </row>
    <row r="100" spans="1:10" ht="18" customHeight="1">
      <c r="A100" s="2" t="s">
        <v>93</v>
      </c>
      <c r="F100" s="75"/>
      <c r="G100" s="76"/>
      <c r="J100" s="75"/>
    </row>
    <row r="101" spans="1:10" ht="18" customHeight="1">
      <c r="A101" s="2" t="s">
        <v>94</v>
      </c>
      <c r="F101" s="75"/>
      <c r="G101" s="76"/>
      <c r="J101" s="75"/>
    </row>
    <row r="102" spans="1:10" ht="18" customHeight="1">
      <c r="A102" s="2" t="s">
        <v>95</v>
      </c>
      <c r="F102" s="75"/>
      <c r="G102" s="76"/>
      <c r="J102" s="75"/>
    </row>
    <row r="103" spans="1:10" ht="18" customHeight="1">
      <c r="A103" s="2" t="s">
        <v>96</v>
      </c>
      <c r="F103" s="75"/>
      <c r="G103" s="76"/>
      <c r="J103" s="75"/>
    </row>
    <row r="104" spans="1:10" ht="18" customHeight="1">
      <c r="A104" s="2" t="s">
        <v>97</v>
      </c>
      <c r="F104" s="75"/>
      <c r="G104" s="76"/>
      <c r="J104" s="75"/>
    </row>
    <row r="105" spans="1:10" ht="18" customHeight="1">
      <c r="A105" s="2" t="s">
        <v>98</v>
      </c>
      <c r="F105" s="75"/>
      <c r="G105" s="76"/>
      <c r="J105" s="75"/>
    </row>
    <row r="106" spans="1:10" ht="18" customHeight="1">
      <c r="A106" s="2" t="s">
        <v>99</v>
      </c>
      <c r="F106" s="75"/>
      <c r="G106" s="76"/>
      <c r="J106" s="75"/>
    </row>
    <row r="107" spans="1:10" ht="18" customHeight="1">
      <c r="A107" s="2" t="s">
        <v>100</v>
      </c>
      <c r="F107" s="75"/>
      <c r="G107" s="76"/>
      <c r="J107" s="75"/>
    </row>
    <row r="108" spans="1:10" ht="18" customHeight="1">
      <c r="A108" s="2" t="s">
        <v>55</v>
      </c>
      <c r="F108" s="2" t="s">
        <v>239</v>
      </c>
      <c r="G108" s="8">
        <v>0.03</v>
      </c>
      <c r="J108" s="2" t="s">
        <v>19</v>
      </c>
    </row>
    <row r="109" spans="1:10" ht="18" customHeight="1">
      <c r="A109" s="2" t="s">
        <v>60</v>
      </c>
      <c r="F109" s="2" t="s">
        <v>240</v>
      </c>
      <c r="G109" s="8">
        <v>0.03</v>
      </c>
      <c r="J109" s="2" t="s">
        <v>19</v>
      </c>
    </row>
    <row r="110" spans="1:10" ht="18" customHeight="1">
      <c r="A110" s="2" t="s">
        <v>69</v>
      </c>
      <c r="F110" s="75" t="s">
        <v>241</v>
      </c>
      <c r="G110" s="76">
        <v>4.6700000000000002E-6</v>
      </c>
      <c r="J110" s="75" t="s">
        <v>24</v>
      </c>
    </row>
    <row r="111" spans="1:10" ht="18" customHeight="1">
      <c r="A111" s="2" t="s">
        <v>70</v>
      </c>
      <c r="F111" s="75"/>
      <c r="G111" s="76"/>
      <c r="J111" s="75"/>
    </row>
    <row r="112" spans="1:10" ht="18" customHeight="1">
      <c r="A112" s="2" t="s">
        <v>71</v>
      </c>
      <c r="F112" s="75"/>
      <c r="G112" s="76"/>
      <c r="J112" s="75"/>
    </row>
    <row r="113" spans="1:10" ht="18" customHeight="1">
      <c r="A113" s="2" t="s">
        <v>72</v>
      </c>
      <c r="F113" s="75"/>
      <c r="G113" s="76"/>
      <c r="J113" s="75"/>
    </row>
    <row r="114" spans="1:10" ht="18" customHeight="1">
      <c r="A114" s="2" t="s">
        <v>83</v>
      </c>
      <c r="F114" s="75"/>
      <c r="G114" s="76"/>
      <c r="J114" s="75"/>
    </row>
    <row r="115" spans="1:10" ht="18" customHeight="1">
      <c r="A115" s="2" t="s">
        <v>84</v>
      </c>
      <c r="F115" s="75"/>
      <c r="G115" s="76"/>
      <c r="J115" s="75"/>
    </row>
    <row r="116" spans="1:10" ht="18" customHeight="1">
      <c r="A116" s="2" t="s">
        <v>87</v>
      </c>
      <c r="F116" s="75"/>
      <c r="G116" s="76"/>
      <c r="J116" s="75"/>
    </row>
    <row r="117" spans="1:10" ht="18" customHeight="1">
      <c r="A117" s="2" t="s">
        <v>86</v>
      </c>
      <c r="F117" s="75"/>
      <c r="G117" s="76"/>
      <c r="J117" s="75"/>
    </row>
    <row r="118" spans="1:10" ht="18" customHeight="1">
      <c r="A118" s="2" t="s">
        <v>85</v>
      </c>
      <c r="F118" s="75"/>
      <c r="G118" s="76"/>
      <c r="J118" s="75"/>
    </row>
    <row r="119" spans="1:10" ht="18" customHeight="1">
      <c r="A119" s="2" t="s">
        <v>101</v>
      </c>
      <c r="F119" s="75"/>
      <c r="G119" s="76"/>
      <c r="J119" s="75"/>
    </row>
    <row r="120" spans="1:10" ht="18" customHeight="1">
      <c r="A120" s="2" t="s">
        <v>89</v>
      </c>
      <c r="F120" s="75"/>
      <c r="G120" s="76"/>
      <c r="J120" s="75"/>
    </row>
    <row r="121" spans="1:10" ht="18" customHeight="1">
      <c r="A121" s="2" t="s">
        <v>90</v>
      </c>
      <c r="F121" s="75"/>
      <c r="G121" s="76"/>
      <c r="J121" s="75"/>
    </row>
    <row r="122" spans="1:10" ht="18" customHeight="1">
      <c r="A122" s="2" t="s">
        <v>91</v>
      </c>
      <c r="F122" s="75"/>
      <c r="G122" s="76"/>
      <c r="J122" s="75"/>
    </row>
    <row r="123" spans="1:10">
      <c r="A123" s="4"/>
      <c r="B123" s="4"/>
      <c r="C123" s="10"/>
      <c r="D123" s="4"/>
      <c r="E123" s="10"/>
      <c r="F123" s="4"/>
      <c r="G123" s="10"/>
      <c r="H123" s="10"/>
      <c r="I123" s="10"/>
      <c r="J123" s="4"/>
    </row>
    <row r="124" spans="1:10" s="5" customFormat="1">
      <c r="A124" s="78" t="s">
        <v>242</v>
      </c>
      <c r="B124" s="78"/>
      <c r="C124" s="11"/>
      <c r="E124" s="11"/>
      <c r="G124" s="11"/>
      <c r="H124" s="11"/>
      <c r="I124" s="11"/>
    </row>
  </sheetData>
  <mergeCells count="40">
    <mergeCell ref="A124:B124"/>
    <mergeCell ref="F110:F122"/>
    <mergeCell ref="G110:G122"/>
    <mergeCell ref="J110:J122"/>
    <mergeCell ref="H59:H71"/>
    <mergeCell ref="I59:I71"/>
    <mergeCell ref="J59:J71"/>
    <mergeCell ref="F72:F107"/>
    <mergeCell ref="G72:G107"/>
    <mergeCell ref="J72:J107"/>
    <mergeCell ref="F57:F58"/>
    <mergeCell ref="G57:G58"/>
    <mergeCell ref="J57:J58"/>
    <mergeCell ref="B51:B53"/>
    <mergeCell ref="C51:C53"/>
    <mergeCell ref="D51:D53"/>
    <mergeCell ref="E51:E53"/>
    <mergeCell ref="F51:G53"/>
    <mergeCell ref="J51:J53"/>
    <mergeCell ref="F54:F56"/>
    <mergeCell ref="G54:G56"/>
    <mergeCell ref="J54:J56"/>
    <mergeCell ref="D57:D58"/>
    <mergeCell ref="E57:E58"/>
    <mergeCell ref="F44:F45"/>
    <mergeCell ref="G44:G45"/>
    <mergeCell ref="J44:J45"/>
    <mergeCell ref="B3:C3"/>
    <mergeCell ref="D3:E3"/>
    <mergeCell ref="F3:G3"/>
    <mergeCell ref="B12:C15"/>
    <mergeCell ref="D12:E15"/>
    <mergeCell ref="F12:F15"/>
    <mergeCell ref="G12:G15"/>
    <mergeCell ref="J12:J15"/>
    <mergeCell ref="J18:J38"/>
    <mergeCell ref="F39:F40"/>
    <mergeCell ref="G39:G40"/>
    <mergeCell ref="J39:J40"/>
    <mergeCell ref="H3:I3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A2" sqref="A2"/>
    </sheetView>
  </sheetViews>
  <sheetFormatPr baseColWidth="10" defaultRowHeight="15" x14ac:dyDescent="0"/>
  <cols>
    <col min="1" max="1" width="13.33203125" style="20" customWidth="1"/>
    <col min="2" max="2" width="13.1640625" style="20" customWidth="1"/>
    <col min="3" max="3" width="13.33203125" style="22" customWidth="1"/>
    <col min="4" max="16384" width="10.83203125" style="20"/>
  </cols>
  <sheetData>
    <row r="1" spans="1:3" s="1" customFormat="1">
      <c r="A1" s="43" t="s">
        <v>243</v>
      </c>
      <c r="B1" s="43"/>
      <c r="C1" s="43"/>
    </row>
    <row r="2" spans="1:3" s="1" customFormat="1">
      <c r="A2" s="43"/>
      <c r="B2" s="43"/>
      <c r="C2" s="43"/>
    </row>
    <row r="3" spans="1:3" ht="17">
      <c r="A3" s="44" t="s">
        <v>0</v>
      </c>
      <c r="B3" s="44" t="s">
        <v>328</v>
      </c>
      <c r="C3" s="44" t="s">
        <v>1</v>
      </c>
    </row>
    <row r="4" spans="1:3" ht="18">
      <c r="A4" s="45" t="s">
        <v>2</v>
      </c>
      <c r="B4" s="46">
        <v>0.33200000000000002</v>
      </c>
      <c r="C4" s="47" t="s">
        <v>18</v>
      </c>
    </row>
    <row r="5" spans="1:3">
      <c r="A5" s="45" t="s">
        <v>3</v>
      </c>
      <c r="B5" s="46">
        <v>0.34</v>
      </c>
      <c r="C5" s="45" t="s">
        <v>19</v>
      </c>
    </row>
    <row r="6" spans="1:3">
      <c r="A6" s="45" t="s">
        <v>4</v>
      </c>
      <c r="B6" s="46">
        <v>6.4699999999999994E-2</v>
      </c>
      <c r="C6" s="45" t="s">
        <v>20</v>
      </c>
    </row>
    <row r="7" spans="1:3">
      <c r="A7" s="45" t="s">
        <v>5</v>
      </c>
      <c r="B7" s="46">
        <v>1.4400000000000001E-3</v>
      </c>
      <c r="C7" s="45" t="s">
        <v>20</v>
      </c>
    </row>
    <row r="8" spans="1:3">
      <c r="A8" s="45" t="s">
        <v>6</v>
      </c>
      <c r="B8" s="46">
        <v>0.15</v>
      </c>
      <c r="C8" s="45" t="s">
        <v>19</v>
      </c>
    </row>
    <row r="9" spans="1:3">
      <c r="A9" s="45" t="s">
        <v>7</v>
      </c>
      <c r="B9" s="46">
        <v>1.7000000000000001E-2</v>
      </c>
      <c r="C9" s="45" t="s">
        <v>19</v>
      </c>
    </row>
    <row r="10" spans="1:3">
      <c r="A10" s="45" t="s">
        <v>8</v>
      </c>
      <c r="B10" s="46">
        <v>0.17</v>
      </c>
      <c r="C10" s="45" t="s">
        <v>19</v>
      </c>
    </row>
    <row r="11" spans="1:3">
      <c r="A11" s="45" t="s">
        <v>9</v>
      </c>
      <c r="B11" s="46">
        <v>1.7</v>
      </c>
      <c r="C11" s="45" t="s">
        <v>19</v>
      </c>
    </row>
    <row r="12" spans="1:3" ht="18">
      <c r="A12" s="45" t="s">
        <v>10</v>
      </c>
      <c r="B12" s="46">
        <v>1.49E-2</v>
      </c>
      <c r="C12" s="47" t="s">
        <v>18</v>
      </c>
    </row>
    <row r="13" spans="1:3">
      <c r="A13" s="45" t="s">
        <v>11</v>
      </c>
      <c r="B13" s="46">
        <v>2.5000000000000001E-2</v>
      </c>
      <c r="C13" s="45" t="s">
        <v>19</v>
      </c>
    </row>
    <row r="14" spans="1:3">
      <c r="A14" s="45" t="s">
        <v>12</v>
      </c>
      <c r="B14" s="46">
        <v>7.4000000000000003E-3</v>
      </c>
      <c r="C14" s="45" t="s">
        <v>20</v>
      </c>
    </row>
    <row r="15" spans="1:3">
      <c r="A15" s="45" t="s">
        <v>13</v>
      </c>
      <c r="B15" s="46">
        <v>5.0800000000000003E-3</v>
      </c>
      <c r="C15" s="45" t="s">
        <v>20</v>
      </c>
    </row>
    <row r="16" spans="1:3">
      <c r="A16" s="45" t="s">
        <v>14</v>
      </c>
      <c r="B16" s="46">
        <v>5.77E-3</v>
      </c>
      <c r="C16" s="45" t="s">
        <v>20</v>
      </c>
    </row>
    <row r="17" spans="1:3">
      <c r="A17" s="45" t="s">
        <v>15</v>
      </c>
      <c r="B17" s="46">
        <v>4.7400000000000003E-3</v>
      </c>
      <c r="C17" s="45" t="s">
        <v>20</v>
      </c>
    </row>
    <row r="18" spans="1:3">
      <c r="A18" s="48" t="s">
        <v>17</v>
      </c>
      <c r="B18" s="49">
        <v>1.7000000000000001E-2</v>
      </c>
      <c r="C18" s="48" t="s">
        <v>19</v>
      </c>
    </row>
    <row r="19" spans="1:3">
      <c r="A19" s="45" t="s">
        <v>16</v>
      </c>
      <c r="B19" s="46">
        <v>8.0000000000000004E-4</v>
      </c>
      <c r="C19" s="45" t="s">
        <v>19</v>
      </c>
    </row>
    <row r="20" spans="1:3" ht="18">
      <c r="A20" s="50" t="s">
        <v>329</v>
      </c>
      <c r="B20" s="50"/>
      <c r="C20" s="5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A2" sqref="A2"/>
    </sheetView>
  </sheetViews>
  <sheetFormatPr baseColWidth="10" defaultRowHeight="15" x14ac:dyDescent="0"/>
  <cols>
    <col min="1" max="1" width="17.1640625" style="20" customWidth="1"/>
    <col min="2" max="8" width="10.83203125" style="20"/>
    <col min="9" max="9" width="3.6640625" style="20" customWidth="1"/>
    <col min="10" max="10" width="12.5" style="20" bestFit="1" customWidth="1"/>
    <col min="11" max="11" width="9.1640625" style="65" customWidth="1"/>
    <col min="12" max="12" width="11.33203125" style="20" customWidth="1"/>
    <col min="13" max="14" width="19.33203125" style="20" customWidth="1"/>
    <col min="15" max="15" width="11.33203125" style="20" customWidth="1"/>
    <col min="16" max="16" width="3.6640625" style="20" customWidth="1"/>
    <col min="17" max="17" width="21.5" style="20" customWidth="1"/>
    <col min="18" max="16384" width="10.83203125" style="20"/>
  </cols>
  <sheetData>
    <row r="1" spans="1:18">
      <c r="A1" s="1" t="s">
        <v>279</v>
      </c>
    </row>
    <row r="2" spans="1:18">
      <c r="A2" s="1"/>
    </row>
    <row r="3" spans="1:18" ht="15" customHeight="1">
      <c r="A3" s="79" t="s">
        <v>102</v>
      </c>
      <c r="B3" s="79" t="s">
        <v>309</v>
      </c>
      <c r="C3" s="79" t="s">
        <v>310</v>
      </c>
      <c r="D3" s="79" t="s">
        <v>311</v>
      </c>
      <c r="E3" s="79" t="s">
        <v>312</v>
      </c>
      <c r="F3" s="79" t="s">
        <v>313</v>
      </c>
      <c r="G3" s="79" t="s">
        <v>314</v>
      </c>
      <c r="H3" s="79" t="s">
        <v>315</v>
      </c>
      <c r="I3" s="4"/>
      <c r="J3" s="83" t="s">
        <v>318</v>
      </c>
      <c r="K3" s="83"/>
      <c r="L3" s="83"/>
      <c r="M3" s="83"/>
      <c r="N3" s="83"/>
      <c r="O3" s="83"/>
      <c r="P3" s="63"/>
      <c r="Q3" s="81" t="s">
        <v>319</v>
      </c>
    </row>
    <row r="4" spans="1:18" ht="18" customHeight="1">
      <c r="A4" s="80"/>
      <c r="B4" s="80"/>
      <c r="C4" s="80"/>
      <c r="D4" s="80"/>
      <c r="E4" s="80"/>
      <c r="F4" s="80"/>
      <c r="G4" s="80"/>
      <c r="H4" s="80"/>
      <c r="I4" s="24"/>
      <c r="J4" s="21" t="s">
        <v>332</v>
      </c>
      <c r="K4" s="21" t="s">
        <v>333</v>
      </c>
      <c r="L4" s="21" t="s">
        <v>316</v>
      </c>
      <c r="M4" s="21" t="s">
        <v>330</v>
      </c>
      <c r="N4" s="21" t="s">
        <v>331</v>
      </c>
      <c r="O4" s="21" t="s">
        <v>317</v>
      </c>
      <c r="P4" s="64"/>
      <c r="Q4" s="82"/>
      <c r="R4" s="13"/>
    </row>
    <row r="5" spans="1:18">
      <c r="A5" s="23">
        <v>1</v>
      </c>
      <c r="B5" s="14">
        <v>4.3799999999999999E-2</v>
      </c>
      <c r="C5" s="14">
        <v>1.2099999999999999E-3</v>
      </c>
      <c r="D5" s="14">
        <v>7.8700000000000005E-4</v>
      </c>
      <c r="E5" s="14">
        <v>5.1500000000000005E-4</v>
      </c>
      <c r="F5" s="14">
        <v>7.7299999999999999E-3</v>
      </c>
      <c r="G5" s="14">
        <v>0.41</v>
      </c>
      <c r="H5" s="14">
        <v>260</v>
      </c>
      <c r="I5" s="14"/>
      <c r="J5" s="74">
        <v>9.6100000000000005E-2</v>
      </c>
      <c r="K5" s="74">
        <v>1.55623195715882E-2</v>
      </c>
      <c r="L5" s="74">
        <v>0.50107181667133605</v>
      </c>
      <c r="M5" s="74">
        <v>0.32920150770981099</v>
      </c>
      <c r="N5" s="74">
        <v>4.7017251961332399E-2</v>
      </c>
      <c r="O5" s="74">
        <f>SUM(J5:N5)</f>
        <v>0.98895289591406776</v>
      </c>
      <c r="P5" s="74"/>
      <c r="Q5" s="74">
        <v>0.86535697051813198</v>
      </c>
    </row>
    <row r="6" spans="1:18">
      <c r="A6" s="15">
        <v>2</v>
      </c>
      <c r="B6" s="16">
        <v>0.113</v>
      </c>
      <c r="C6" s="16">
        <v>4.5700000000000003E-3</v>
      </c>
      <c r="D6" s="16">
        <v>6.69E-4</v>
      </c>
      <c r="E6" s="16">
        <v>1.63E-4</v>
      </c>
      <c r="F6" s="16">
        <v>1.3599999999999999E-2</v>
      </c>
      <c r="G6" s="16">
        <v>0.13600000000000001</v>
      </c>
      <c r="H6" s="16">
        <v>0.17299999999999999</v>
      </c>
      <c r="I6" s="16"/>
      <c r="J6" s="27">
        <v>9.6100000000000005E-2</v>
      </c>
      <c r="K6" s="27">
        <v>2.59474332035281E-2</v>
      </c>
      <c r="L6" s="27">
        <v>0.57432680315912998</v>
      </c>
      <c r="M6" s="27">
        <v>0.57310147309280302</v>
      </c>
      <c r="N6" s="27">
        <v>3.4341069624449702E-2</v>
      </c>
      <c r="O6" s="27">
        <f t="shared" ref="O6:O16" si="0">SUM(J6:N6)</f>
        <v>1.3038167790799107</v>
      </c>
      <c r="P6" s="27"/>
      <c r="Q6" s="27">
        <v>0.87374030268714797</v>
      </c>
    </row>
    <row r="7" spans="1:18">
      <c r="A7" s="15">
        <v>3</v>
      </c>
      <c r="B7" s="16">
        <v>4.3400000000000001E-2</v>
      </c>
      <c r="C7" s="16">
        <v>2.1800000000000001E-3</v>
      </c>
      <c r="D7" s="16">
        <v>7.8700000000000005E-4</v>
      </c>
      <c r="E7" s="16">
        <v>5.1500000000000005E-4</v>
      </c>
      <c r="F7" s="16">
        <v>7.4599999999999996E-3</v>
      </c>
      <c r="G7" s="17"/>
      <c r="H7" s="16">
        <v>139</v>
      </c>
      <c r="I7" s="16"/>
      <c r="J7" s="27">
        <v>9.6100000000000005E-2</v>
      </c>
      <c r="K7" s="27">
        <v>1.7580834037239298E-2</v>
      </c>
      <c r="L7" s="27">
        <v>0.502445620935705</v>
      </c>
      <c r="M7" s="27">
        <v>0.29003827797290799</v>
      </c>
      <c r="N7" s="27">
        <v>4.5781689701661597E-2</v>
      </c>
      <c r="O7" s="27">
        <f t="shared" si="0"/>
        <v>0.95194642264751383</v>
      </c>
      <c r="P7" s="27"/>
      <c r="Q7" s="27">
        <v>1.34323642618725</v>
      </c>
    </row>
    <row r="8" spans="1:18">
      <c r="A8" s="15">
        <v>4</v>
      </c>
      <c r="B8" s="16">
        <v>3.7499999999999999E-2</v>
      </c>
      <c r="C8" s="16">
        <v>1.56E-5</v>
      </c>
      <c r="D8" s="16">
        <v>7.8700000000000005E-4</v>
      </c>
      <c r="E8" s="16">
        <v>5.1500000000000005E-4</v>
      </c>
      <c r="F8" s="16">
        <v>7.6699999999999997E-3</v>
      </c>
      <c r="G8" s="17"/>
      <c r="H8" s="16">
        <v>225</v>
      </c>
      <c r="I8" s="16"/>
      <c r="J8" s="27">
        <v>9.6100000000000005E-2</v>
      </c>
      <c r="K8" s="27">
        <v>1.37194234345576E-2</v>
      </c>
      <c r="L8" s="27">
        <v>0.525505875128356</v>
      </c>
      <c r="M8" s="27">
        <v>0.30203527661586499</v>
      </c>
      <c r="N8" s="27">
        <v>3.8373876041580303E-2</v>
      </c>
      <c r="O8" s="27">
        <f t="shared" si="0"/>
        <v>0.97573445122035884</v>
      </c>
      <c r="P8" s="27"/>
      <c r="Q8" s="27">
        <v>1.3440531494343699</v>
      </c>
    </row>
    <row r="9" spans="1:18">
      <c r="A9" s="15">
        <v>5</v>
      </c>
      <c r="B9" s="16">
        <v>4.2099999999999999E-2</v>
      </c>
      <c r="C9" s="16">
        <v>2.5099999999999998E-4</v>
      </c>
      <c r="D9" s="16">
        <v>7.8700000000000005E-4</v>
      </c>
      <c r="E9" s="16">
        <v>5.1500000000000005E-4</v>
      </c>
      <c r="F9" s="16">
        <v>7.62E-3</v>
      </c>
      <c r="G9" s="17"/>
      <c r="H9" s="16">
        <v>88.2</v>
      </c>
      <c r="I9" s="16"/>
      <c r="J9" s="27">
        <v>9.6100000000000005E-2</v>
      </c>
      <c r="K9" s="27">
        <v>1.40584958342272E-2</v>
      </c>
      <c r="L9" s="27">
        <v>0.506903733774279</v>
      </c>
      <c r="M9" s="27">
        <v>0.30632040946535999</v>
      </c>
      <c r="N9" s="27">
        <v>3.8220187160036598E-2</v>
      </c>
      <c r="O9" s="27">
        <f t="shared" si="0"/>
        <v>0.96160282623390281</v>
      </c>
      <c r="P9" s="27"/>
      <c r="Q9" s="27">
        <v>1.35245367999497</v>
      </c>
    </row>
    <row r="10" spans="1:18">
      <c r="A10" s="15">
        <v>6</v>
      </c>
      <c r="B10" s="16">
        <v>4.3999999999999997E-2</v>
      </c>
      <c r="C10" s="16">
        <v>5.1099999999999995E-4</v>
      </c>
      <c r="D10" s="16">
        <v>7.8700000000000005E-4</v>
      </c>
      <c r="E10" s="16">
        <v>5.1500000000000005E-4</v>
      </c>
      <c r="F10" s="16">
        <v>7.77E-3</v>
      </c>
      <c r="G10" s="17"/>
      <c r="H10" s="16">
        <v>135</v>
      </c>
      <c r="I10" s="16"/>
      <c r="J10" s="27">
        <v>9.6100000000000005E-2</v>
      </c>
      <c r="K10" s="27">
        <v>1.44292824122481E-2</v>
      </c>
      <c r="L10" s="27">
        <v>0.50136782304335004</v>
      </c>
      <c r="M10" s="27">
        <v>0.33374641333674698</v>
      </c>
      <c r="N10" s="27">
        <v>4.3553941917190302E-2</v>
      </c>
      <c r="O10" s="27">
        <f t="shared" si="0"/>
        <v>0.9891974607095354</v>
      </c>
      <c r="P10" s="27"/>
      <c r="Q10" s="27">
        <v>1.36931881800612</v>
      </c>
    </row>
    <row r="11" spans="1:18">
      <c r="A11" s="15">
        <v>7</v>
      </c>
      <c r="B11" s="16">
        <v>3.2199999999999999E-2</v>
      </c>
      <c r="C11" s="16">
        <v>3.1300000000000002E-4</v>
      </c>
      <c r="D11" s="16">
        <v>7.8700000000000005E-4</v>
      </c>
      <c r="E11" s="16">
        <v>5.1500000000000005E-4</v>
      </c>
      <c r="F11" s="16">
        <v>6.62E-3</v>
      </c>
      <c r="G11" s="17"/>
      <c r="H11" s="16">
        <v>23800</v>
      </c>
      <c r="I11" s="16"/>
      <c r="J11" s="27">
        <v>9.6100000000000005E-2</v>
      </c>
      <c r="K11" s="27">
        <v>1.3987115568873099E-2</v>
      </c>
      <c r="L11" s="27">
        <v>0.56403727951016802</v>
      </c>
      <c r="M11" s="27">
        <v>0.19635130064776199</v>
      </c>
      <c r="N11" s="27">
        <v>2.4710182504831101E-2</v>
      </c>
      <c r="O11" s="27">
        <f t="shared" si="0"/>
        <v>0.8951858782316342</v>
      </c>
      <c r="P11" s="27"/>
      <c r="Q11" s="27">
        <v>1.25389087501329</v>
      </c>
    </row>
    <row r="12" spans="1:18">
      <c r="A12" s="15">
        <v>8</v>
      </c>
      <c r="B12" s="16">
        <v>6.6699999999999995E-2</v>
      </c>
      <c r="C12" s="16">
        <v>1.1900000000000001E-3</v>
      </c>
      <c r="D12" s="16">
        <v>9.9799999999999997E-4</v>
      </c>
      <c r="E12" s="16">
        <v>5.1500000000000005E-4</v>
      </c>
      <c r="F12" s="16">
        <v>4.8900000000000002E-3</v>
      </c>
      <c r="G12" s="16">
        <v>18.8</v>
      </c>
      <c r="H12" s="16">
        <v>0.91200000000000003</v>
      </c>
      <c r="I12" s="16"/>
      <c r="J12" s="27">
        <v>9.6100000000000005E-2</v>
      </c>
      <c r="K12" s="27">
        <v>1.6082642007515899E-2</v>
      </c>
      <c r="L12" s="27">
        <v>0.55870654667905495</v>
      </c>
      <c r="M12" s="27">
        <v>0.19317622857972999</v>
      </c>
      <c r="N12" s="27">
        <v>6.6116357947419602E-2</v>
      </c>
      <c r="O12" s="27">
        <f t="shared" si="0"/>
        <v>0.93018177521372047</v>
      </c>
      <c r="P12" s="27"/>
      <c r="Q12" s="27">
        <v>0.86656223901541196</v>
      </c>
    </row>
    <row r="13" spans="1:18">
      <c r="A13" s="15">
        <v>9</v>
      </c>
      <c r="B13" s="16">
        <v>4.58E-2</v>
      </c>
      <c r="C13" s="16">
        <v>6.9999999999999994E-5</v>
      </c>
      <c r="D13" s="16">
        <v>2.41E-2</v>
      </c>
      <c r="E13" s="16">
        <v>5.1500000000000005E-4</v>
      </c>
      <c r="F13" s="16">
        <v>9.7399999999999996E-5</v>
      </c>
      <c r="G13" s="16">
        <v>22.9</v>
      </c>
      <c r="H13" s="16">
        <v>453</v>
      </c>
      <c r="I13" s="16"/>
      <c r="J13" s="27">
        <v>9.6100000000000005E-2</v>
      </c>
      <c r="K13" s="27">
        <v>1.3989774390103E-2</v>
      </c>
      <c r="L13" s="27">
        <v>0.49813088000005801</v>
      </c>
      <c r="M13" s="27">
        <v>0.275035245305492</v>
      </c>
      <c r="N13" s="27">
        <v>0.105929111770956</v>
      </c>
      <c r="O13" s="27">
        <f t="shared" si="0"/>
        <v>0.98918501146660898</v>
      </c>
      <c r="P13" s="27"/>
      <c r="Q13" s="27">
        <v>0.86272828573681604</v>
      </c>
    </row>
    <row r="14" spans="1:18">
      <c r="A14" s="15">
        <v>10</v>
      </c>
      <c r="B14" s="16">
        <v>5.2600000000000001E-2</v>
      </c>
      <c r="C14" s="16">
        <v>5.5300000000000004E-6</v>
      </c>
      <c r="D14" s="16">
        <v>4.5599999999999998E-3</v>
      </c>
      <c r="E14" s="16">
        <v>5.1500000000000005E-4</v>
      </c>
      <c r="F14" s="16">
        <v>5.3600000000000002E-4</v>
      </c>
      <c r="G14" s="16">
        <v>4.5900000000000003E-2</v>
      </c>
      <c r="H14" s="16">
        <v>368</v>
      </c>
      <c r="I14" s="16"/>
      <c r="J14" s="27">
        <v>9.6100000000000005E-2</v>
      </c>
      <c r="K14" s="27">
        <v>1.3862029668133101E-2</v>
      </c>
      <c r="L14" s="27">
        <v>0.50529862083353205</v>
      </c>
      <c r="M14" s="27">
        <v>0.229124793764616</v>
      </c>
      <c r="N14" s="27">
        <v>9.5690381425596993E-2</v>
      </c>
      <c r="O14" s="27">
        <f t="shared" si="0"/>
        <v>0.9400758256918782</v>
      </c>
      <c r="P14" s="27"/>
      <c r="Q14" s="27">
        <v>0.86265176864613402</v>
      </c>
    </row>
    <row r="15" spans="1:18">
      <c r="A15" s="15">
        <v>11</v>
      </c>
      <c r="B15" s="16">
        <v>3.1199999999999999E-2</v>
      </c>
      <c r="C15" s="16">
        <v>1.2600000000000001E-3</v>
      </c>
      <c r="D15" s="16">
        <v>9.7300000000000002E-4</v>
      </c>
      <c r="E15" s="16">
        <v>5.1500000000000005E-4</v>
      </c>
      <c r="F15" s="16">
        <v>4.3899999999999998E-3</v>
      </c>
      <c r="G15" s="16">
        <v>1.0800000000000001E-2</v>
      </c>
      <c r="H15" s="16">
        <v>7500</v>
      </c>
      <c r="I15" s="16"/>
      <c r="J15" s="27">
        <v>9.6100000000000005E-2</v>
      </c>
      <c r="K15" s="27">
        <v>1.53902150441297E-2</v>
      </c>
      <c r="L15" s="27">
        <v>0.57152113105722202</v>
      </c>
      <c r="M15" s="27">
        <v>0.16673181105529</v>
      </c>
      <c r="N15" s="27">
        <v>5.9137911778572097E-2</v>
      </c>
      <c r="O15" s="27">
        <f t="shared" si="0"/>
        <v>0.90888106893521381</v>
      </c>
      <c r="P15" s="27"/>
      <c r="Q15" s="27">
        <v>0.86519430305488698</v>
      </c>
    </row>
    <row r="16" spans="1:18">
      <c r="A16" s="91">
        <v>12</v>
      </c>
      <c r="B16" s="92">
        <v>4.1000000000000002E-2</v>
      </c>
      <c r="C16" s="92">
        <v>4.6700000000000002E-6</v>
      </c>
      <c r="D16" s="92">
        <v>7.9000000000000001E-4</v>
      </c>
      <c r="E16" s="92">
        <v>5.1500000000000005E-4</v>
      </c>
      <c r="F16" s="92">
        <v>8.3099999999999997E-3</v>
      </c>
      <c r="G16" s="92">
        <v>17.2</v>
      </c>
      <c r="H16" s="92">
        <v>131</v>
      </c>
      <c r="I16" s="14"/>
      <c r="J16" s="25">
        <v>9.6100000000000005E-2</v>
      </c>
      <c r="K16" s="25">
        <v>1.38490159693152E-2</v>
      </c>
      <c r="L16" s="25">
        <v>0.50967751363012503</v>
      </c>
      <c r="M16" s="25">
        <v>0.28974713835905402</v>
      </c>
      <c r="N16" s="25">
        <v>4.4631513834771999E-2</v>
      </c>
      <c r="O16" s="25">
        <f t="shared" si="0"/>
        <v>0.95400518179326632</v>
      </c>
      <c r="P16" s="25"/>
      <c r="Q16" s="25">
        <v>0.86245607122255297</v>
      </c>
    </row>
    <row r="17" spans="1:17" ht="7" customHeight="1">
      <c r="A17" s="23"/>
      <c r="B17" s="14"/>
      <c r="C17" s="14"/>
      <c r="D17" s="14"/>
      <c r="E17" s="14"/>
      <c r="F17" s="14"/>
      <c r="G17" s="14"/>
      <c r="H17" s="14"/>
      <c r="I17" s="14"/>
      <c r="J17" s="26"/>
      <c r="K17" s="26"/>
      <c r="L17" s="27"/>
      <c r="M17" s="27"/>
      <c r="N17" s="27"/>
      <c r="O17" s="27"/>
      <c r="P17" s="27"/>
      <c r="Q17" s="27"/>
    </row>
    <row r="18" spans="1:17">
      <c r="A18" s="15" t="s">
        <v>103</v>
      </c>
      <c r="B18" s="16">
        <v>4.9399999999999999E-2</v>
      </c>
      <c r="C18" s="16">
        <v>9.6500000000000004E-4</v>
      </c>
      <c r="D18" s="16">
        <v>4.7000000000000002E-3</v>
      </c>
      <c r="E18" s="16">
        <v>3.39E-4</v>
      </c>
      <c r="F18" s="16">
        <v>6.3899999999999998E-3</v>
      </c>
      <c r="G18" s="16">
        <v>8.49</v>
      </c>
      <c r="H18" s="16">
        <v>2760</v>
      </c>
      <c r="I18" s="16"/>
    </row>
    <row r="19" spans="1:17">
      <c r="A19" s="18" t="s">
        <v>104</v>
      </c>
      <c r="B19" s="19">
        <v>2.1999999999999999E-2</v>
      </c>
      <c r="C19" s="19">
        <v>1.33E-3</v>
      </c>
      <c r="D19" s="19">
        <v>8.6800000000000002E-3</v>
      </c>
      <c r="E19" s="19">
        <v>2.4899999999999998E-4</v>
      </c>
      <c r="F19" s="19">
        <v>3.62E-3</v>
      </c>
      <c r="G19" s="19">
        <v>10.5</v>
      </c>
      <c r="H19" s="19">
        <v>6960</v>
      </c>
      <c r="I19" s="14"/>
    </row>
    <row r="20" spans="1:17">
      <c r="K20" s="20"/>
    </row>
    <row r="21" spans="1:17">
      <c r="K21" s="20"/>
    </row>
    <row r="22" spans="1:17">
      <c r="A22" s="93"/>
      <c r="B22" s="94" t="s">
        <v>336</v>
      </c>
      <c r="K22" s="20"/>
    </row>
    <row r="23" spans="1:17">
      <c r="K23" s="20"/>
    </row>
    <row r="24" spans="1:17">
      <c r="K24" s="20"/>
    </row>
    <row r="25" spans="1:17">
      <c r="K25" s="20"/>
    </row>
    <row r="26" spans="1:17">
      <c r="K26" s="20"/>
    </row>
    <row r="27" spans="1:17">
      <c r="K27" s="20"/>
    </row>
    <row r="28" spans="1:17">
      <c r="K28" s="20"/>
    </row>
    <row r="29" spans="1:17">
      <c r="J29" s="27"/>
      <c r="K29" s="27"/>
      <c r="L29" s="27"/>
      <c r="M29" s="27"/>
      <c r="N29" s="27"/>
      <c r="O29" s="27"/>
      <c r="P29" s="27"/>
      <c r="Q29" s="27"/>
    </row>
    <row r="30" spans="1:17">
      <c r="J30" s="27"/>
      <c r="K30" s="27"/>
      <c r="L30" s="27"/>
      <c r="M30" s="27"/>
      <c r="N30" s="27"/>
      <c r="O30" s="27"/>
      <c r="P30" s="27"/>
      <c r="Q30" s="27"/>
    </row>
    <row r="31" spans="1:17">
      <c r="J31" s="27"/>
      <c r="K31" s="27"/>
      <c r="L31" s="27"/>
      <c r="M31" s="27"/>
      <c r="N31" s="27"/>
      <c r="O31" s="27"/>
      <c r="P31" s="27"/>
      <c r="Q31" s="27"/>
    </row>
    <row r="32" spans="1:17">
      <c r="J32" s="27"/>
      <c r="K32" s="27"/>
      <c r="L32" s="27"/>
      <c r="M32" s="27"/>
      <c r="N32" s="27"/>
      <c r="O32" s="27"/>
      <c r="P32" s="27"/>
      <c r="Q32" s="27"/>
    </row>
    <row r="33" spans="10:17">
      <c r="J33" s="27"/>
      <c r="K33" s="27"/>
      <c r="L33" s="27"/>
      <c r="M33" s="27"/>
      <c r="N33" s="27"/>
      <c r="O33" s="27"/>
      <c r="P33" s="27"/>
      <c r="Q33" s="27"/>
    </row>
    <row r="34" spans="10:17">
      <c r="J34" s="27"/>
      <c r="K34" s="27"/>
      <c r="L34" s="27"/>
      <c r="M34" s="27"/>
      <c r="N34" s="27"/>
      <c r="O34" s="27"/>
      <c r="P34" s="27"/>
      <c r="Q34" s="27"/>
    </row>
  </sheetData>
  <mergeCells count="10">
    <mergeCell ref="D3:D4"/>
    <mergeCell ref="C3:C4"/>
    <mergeCell ref="B3:B4"/>
    <mergeCell ref="A3:A4"/>
    <mergeCell ref="Q3:Q4"/>
    <mergeCell ref="J3:O3"/>
    <mergeCell ref="H3:H4"/>
    <mergeCell ref="G3:G4"/>
    <mergeCell ref="F3:F4"/>
    <mergeCell ref="E3:E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workbookViewId="0">
      <selection activeCell="A2" sqref="A2"/>
    </sheetView>
  </sheetViews>
  <sheetFormatPr baseColWidth="10" defaultRowHeight="15" x14ac:dyDescent="0"/>
  <cols>
    <col min="1" max="1" width="33.33203125" style="20" bestFit="1" customWidth="1"/>
    <col min="2" max="4" width="10.83203125" style="20"/>
    <col min="5" max="5" width="10.83203125" style="42"/>
    <col min="6" max="6" width="10.83203125" style="20"/>
    <col min="7" max="7" width="14" style="20" bestFit="1" customWidth="1"/>
    <col min="8" max="16384" width="10.83203125" style="20"/>
  </cols>
  <sheetData>
    <row r="1" spans="1:7" s="1" customFormat="1" ht="19">
      <c r="A1" s="1" t="s">
        <v>321</v>
      </c>
      <c r="E1" s="28"/>
      <c r="F1" s="28" t="s">
        <v>250</v>
      </c>
      <c r="G1" s="29" t="s">
        <v>322</v>
      </c>
    </row>
    <row r="2" spans="1:7" s="1" customFormat="1" ht="19">
      <c r="E2" s="28"/>
      <c r="G2" s="29" t="s">
        <v>323</v>
      </c>
    </row>
    <row r="3" spans="1:7" ht="19">
      <c r="A3" s="30" t="s">
        <v>105</v>
      </c>
      <c r="B3" s="31"/>
      <c r="C3" s="31"/>
      <c r="D3" s="31"/>
      <c r="E3" s="32"/>
      <c r="G3" s="29" t="s">
        <v>324</v>
      </c>
    </row>
    <row r="4" spans="1:7" ht="20" thickBot="1">
      <c r="A4" s="33" t="s">
        <v>106</v>
      </c>
      <c r="B4" s="33" t="s">
        <v>107</v>
      </c>
      <c r="C4" s="33" t="s">
        <v>108</v>
      </c>
      <c r="D4" s="33" t="s">
        <v>109</v>
      </c>
      <c r="E4" s="34" t="s">
        <v>110</v>
      </c>
      <c r="G4" s="35" t="s">
        <v>325</v>
      </c>
    </row>
    <row r="5" spans="1:7">
      <c r="A5" s="31"/>
      <c r="B5" s="31"/>
      <c r="C5" s="31"/>
      <c r="D5" s="31"/>
      <c r="E5" s="32"/>
    </row>
    <row r="6" spans="1:7">
      <c r="A6" s="36" t="s">
        <v>111</v>
      </c>
      <c r="B6" s="36">
        <v>-273.10000000000002</v>
      </c>
      <c r="C6" s="36" t="s">
        <v>112</v>
      </c>
      <c r="D6" s="36" t="s">
        <v>113</v>
      </c>
      <c r="E6" s="37" t="s">
        <v>114</v>
      </c>
    </row>
    <row r="7" spans="1:7">
      <c r="A7" s="36" t="s">
        <v>115</v>
      </c>
      <c r="B7" s="36">
        <v>-1821</v>
      </c>
      <c r="C7" s="36" t="s">
        <v>116</v>
      </c>
      <c r="D7" s="36" t="s">
        <v>117</v>
      </c>
      <c r="E7" s="37" t="s">
        <v>118</v>
      </c>
    </row>
    <row r="8" spans="1:7">
      <c r="A8" s="36" t="s">
        <v>119</v>
      </c>
      <c r="B8" s="36">
        <v>47.83</v>
      </c>
      <c r="C8" s="36" t="s">
        <v>112</v>
      </c>
      <c r="D8" s="36" t="s">
        <v>113</v>
      </c>
      <c r="E8" s="37" t="s">
        <v>114</v>
      </c>
    </row>
    <row r="9" spans="1:7">
      <c r="A9" s="36" t="s">
        <v>120</v>
      </c>
      <c r="B9" s="36">
        <v>-598</v>
      </c>
      <c r="C9" s="36" t="s">
        <v>116</v>
      </c>
      <c r="D9" s="36" t="s">
        <v>121</v>
      </c>
      <c r="E9" s="37">
        <v>1.1999999999999999E-3</v>
      </c>
    </row>
    <row r="10" spans="1:7">
      <c r="A10" s="36" t="s">
        <v>122</v>
      </c>
      <c r="B10" s="36">
        <v>-633.6</v>
      </c>
      <c r="C10" s="36" t="s">
        <v>116</v>
      </c>
      <c r="D10" s="36" t="s">
        <v>123</v>
      </c>
      <c r="E10" s="37">
        <v>4.0000000000000002E-4</v>
      </c>
    </row>
    <row r="11" spans="1:7">
      <c r="A11" s="36" t="s">
        <v>124</v>
      </c>
      <c r="B11" s="36">
        <v>1162</v>
      </c>
      <c r="C11" s="36" t="s">
        <v>116</v>
      </c>
      <c r="D11" s="36" t="s">
        <v>117</v>
      </c>
      <c r="E11" s="37" t="s">
        <v>118</v>
      </c>
    </row>
    <row r="12" spans="1:7">
      <c r="A12" s="36" t="s">
        <v>125</v>
      </c>
      <c r="B12" s="36">
        <v>-360.1</v>
      </c>
      <c r="C12" s="36" t="s">
        <v>112</v>
      </c>
      <c r="D12" s="36" t="s">
        <v>113</v>
      </c>
      <c r="E12" s="37">
        <v>0.38329999999999997</v>
      </c>
    </row>
    <row r="13" spans="1:7">
      <c r="A13" s="36" t="s">
        <v>126</v>
      </c>
      <c r="B13" s="36">
        <v>-1548</v>
      </c>
      <c r="C13" s="36" t="s">
        <v>116</v>
      </c>
      <c r="D13" s="36" t="s">
        <v>117</v>
      </c>
      <c r="E13" s="37" t="s">
        <v>118</v>
      </c>
    </row>
    <row r="14" spans="1:7">
      <c r="A14" s="36" t="s">
        <v>127</v>
      </c>
      <c r="B14" s="36">
        <v>321</v>
      </c>
      <c r="C14" s="36" t="s">
        <v>112</v>
      </c>
      <c r="D14" s="36" t="s">
        <v>113</v>
      </c>
      <c r="E14" s="37">
        <v>0.78359999999999996</v>
      </c>
    </row>
    <row r="15" spans="1:7">
      <c r="A15" s="36" t="s">
        <v>128</v>
      </c>
      <c r="B15" s="36">
        <v>-324.89999999999998</v>
      </c>
      <c r="C15" s="36" t="s">
        <v>112</v>
      </c>
      <c r="D15" s="36" t="s">
        <v>113</v>
      </c>
      <c r="E15" s="37">
        <v>0.73199999999999998</v>
      </c>
    </row>
    <row r="16" spans="1:7">
      <c r="A16" s="36" t="s">
        <v>129</v>
      </c>
      <c r="B16" s="36">
        <v>-360.4</v>
      </c>
      <c r="C16" s="36" t="s">
        <v>112</v>
      </c>
      <c r="D16" s="36" t="s">
        <v>113</v>
      </c>
      <c r="E16" s="37">
        <v>0.38100000000000001</v>
      </c>
    </row>
    <row r="17" spans="1:5">
      <c r="A17" s="36" t="s">
        <v>130</v>
      </c>
      <c r="B17" s="36">
        <v>1435</v>
      </c>
      <c r="C17" s="36" t="s">
        <v>116</v>
      </c>
      <c r="D17" s="36" t="s">
        <v>117</v>
      </c>
      <c r="E17" s="37" t="s">
        <v>118</v>
      </c>
    </row>
    <row r="18" spans="1:5">
      <c r="A18" s="36" t="s">
        <v>131</v>
      </c>
      <c r="B18" s="36">
        <v>-86.95</v>
      </c>
      <c r="C18" s="36" t="s">
        <v>112</v>
      </c>
      <c r="D18" s="36" t="s">
        <v>113</v>
      </c>
      <c r="E18" s="37" t="s">
        <v>114</v>
      </c>
    </row>
    <row r="19" spans="1:5">
      <c r="A19" s="36" t="s">
        <v>132</v>
      </c>
      <c r="B19" s="36">
        <v>1869</v>
      </c>
      <c r="C19" s="36" t="s">
        <v>116</v>
      </c>
      <c r="D19" s="36" t="s">
        <v>117</v>
      </c>
      <c r="E19" s="37" t="s">
        <v>118</v>
      </c>
    </row>
    <row r="20" spans="1:5">
      <c r="A20" s="36" t="s">
        <v>133</v>
      </c>
      <c r="B20" s="36">
        <v>1223</v>
      </c>
      <c r="C20" s="36" t="s">
        <v>116</v>
      </c>
      <c r="D20" s="36" t="s">
        <v>117</v>
      </c>
      <c r="E20" s="37" t="s">
        <v>118</v>
      </c>
    </row>
    <row r="21" spans="1:5">
      <c r="A21" s="36" t="s">
        <v>134</v>
      </c>
      <c r="B21" s="36">
        <v>1187</v>
      </c>
      <c r="C21" s="36" t="s">
        <v>116</v>
      </c>
      <c r="D21" s="36" t="s">
        <v>117</v>
      </c>
      <c r="E21" s="37" t="s">
        <v>118</v>
      </c>
    </row>
    <row r="22" spans="1:5">
      <c r="A22" s="36" t="s">
        <v>135</v>
      </c>
      <c r="B22" s="36">
        <v>2983</v>
      </c>
      <c r="C22" s="36" t="s">
        <v>116</v>
      </c>
      <c r="D22" s="36" t="s">
        <v>117</v>
      </c>
      <c r="E22" s="37" t="s">
        <v>118</v>
      </c>
    </row>
    <row r="23" spans="1:5">
      <c r="A23" s="36" t="s">
        <v>136</v>
      </c>
      <c r="B23" s="36">
        <v>1461</v>
      </c>
      <c r="C23" s="36" t="s">
        <v>116</v>
      </c>
      <c r="D23" s="36" t="s">
        <v>117</v>
      </c>
      <c r="E23" s="37" t="s">
        <v>118</v>
      </c>
    </row>
    <row r="24" spans="1:5">
      <c r="A24" s="36" t="s">
        <v>137</v>
      </c>
      <c r="B24" s="36">
        <v>-645.79999999999995</v>
      </c>
      <c r="C24" s="36" t="s">
        <v>116</v>
      </c>
      <c r="D24" s="36" t="s">
        <v>123</v>
      </c>
      <c r="E24" s="37">
        <v>2.9999999999999997E-4</v>
      </c>
    </row>
    <row r="25" spans="1:5">
      <c r="A25" s="36" t="s">
        <v>138</v>
      </c>
      <c r="B25" s="36">
        <v>-681.4</v>
      </c>
      <c r="C25" s="36" t="s">
        <v>116</v>
      </c>
      <c r="D25" s="36" t="s">
        <v>117</v>
      </c>
      <c r="E25" s="37" t="s">
        <v>118</v>
      </c>
    </row>
    <row r="26" spans="1:5">
      <c r="A26" s="36" t="s">
        <v>139</v>
      </c>
      <c r="B26" s="36">
        <v>1114</v>
      </c>
      <c r="C26" s="36" t="s">
        <v>116</v>
      </c>
      <c r="D26" s="36" t="s">
        <v>117</v>
      </c>
      <c r="E26" s="37" t="s">
        <v>118</v>
      </c>
    </row>
    <row r="27" spans="1:5">
      <c r="A27" s="36" t="s">
        <v>140</v>
      </c>
      <c r="B27" s="36">
        <v>-407.9</v>
      </c>
      <c r="C27" s="36" t="s">
        <v>112</v>
      </c>
      <c r="D27" s="36" t="s">
        <v>113</v>
      </c>
      <c r="E27" s="37">
        <v>0.14630000000000001</v>
      </c>
    </row>
    <row r="28" spans="1:5">
      <c r="A28" s="36" t="s">
        <v>141</v>
      </c>
      <c r="B28" s="36">
        <v>-35.56</v>
      </c>
      <c r="C28" s="36" t="s">
        <v>112</v>
      </c>
      <c r="D28" s="36" t="s">
        <v>113</v>
      </c>
      <c r="E28" s="37" t="s">
        <v>114</v>
      </c>
    </row>
    <row r="29" spans="1:5">
      <c r="A29" s="36" t="s">
        <v>142</v>
      </c>
      <c r="B29" s="36">
        <v>1760</v>
      </c>
      <c r="C29" s="36" t="s">
        <v>116</v>
      </c>
      <c r="D29" s="36" t="s">
        <v>117</v>
      </c>
      <c r="E29" s="37" t="s">
        <v>118</v>
      </c>
    </row>
    <row r="30" spans="1:5">
      <c r="A30" s="36" t="s">
        <v>143</v>
      </c>
      <c r="B30" s="36">
        <v>237.9</v>
      </c>
      <c r="C30" s="36" t="s">
        <v>112</v>
      </c>
      <c r="D30" s="36" t="s">
        <v>113</v>
      </c>
      <c r="E30" s="37" t="s">
        <v>114</v>
      </c>
    </row>
    <row r="31" spans="1:5">
      <c r="A31" s="36" t="s">
        <v>144</v>
      </c>
      <c r="B31" s="36">
        <v>1795</v>
      </c>
      <c r="C31" s="36" t="s">
        <v>116</v>
      </c>
      <c r="D31" s="36" t="s">
        <v>117</v>
      </c>
      <c r="E31" s="37" t="s">
        <v>118</v>
      </c>
    </row>
    <row r="32" spans="1:5">
      <c r="A32" s="36" t="s">
        <v>145</v>
      </c>
      <c r="B32" s="36">
        <v>273.5</v>
      </c>
      <c r="C32" s="36" t="s">
        <v>112</v>
      </c>
      <c r="D32" s="36" t="s">
        <v>113</v>
      </c>
      <c r="E32" s="37" t="s">
        <v>114</v>
      </c>
    </row>
    <row r="33" spans="1:5">
      <c r="A33" s="36" t="s">
        <v>146</v>
      </c>
      <c r="B33" s="36">
        <v>-1522</v>
      </c>
      <c r="C33" s="36" t="s">
        <v>116</v>
      </c>
      <c r="D33" s="36" t="s">
        <v>117</v>
      </c>
      <c r="E33" s="37" t="s">
        <v>118</v>
      </c>
    </row>
    <row r="34" spans="1:5">
      <c r="A34" s="36"/>
      <c r="B34" s="36"/>
      <c r="C34" s="36"/>
      <c r="D34" s="36"/>
      <c r="E34" s="37"/>
    </row>
    <row r="35" spans="1:5">
      <c r="A35" s="31"/>
      <c r="B35" s="31"/>
      <c r="C35" s="31"/>
      <c r="D35" s="31"/>
      <c r="E35" s="32"/>
    </row>
    <row r="36" spans="1:5">
      <c r="A36" s="38" t="s">
        <v>147</v>
      </c>
      <c r="B36" s="31"/>
      <c r="C36" s="31"/>
      <c r="D36" s="31"/>
      <c r="E36" s="32"/>
    </row>
    <row r="37" spans="1:5" ht="33" thickBot="1">
      <c r="A37" s="33" t="s">
        <v>106</v>
      </c>
      <c r="B37" s="33" t="s">
        <v>107</v>
      </c>
      <c r="C37" s="33" t="s">
        <v>108</v>
      </c>
      <c r="D37" s="33" t="s">
        <v>109</v>
      </c>
      <c r="E37" s="39" t="s">
        <v>110</v>
      </c>
    </row>
    <row r="38" spans="1:5">
      <c r="A38" s="31"/>
      <c r="B38" s="31"/>
      <c r="C38" s="31"/>
      <c r="D38" s="31"/>
      <c r="E38" s="40"/>
    </row>
    <row r="39" spans="1:5">
      <c r="A39" s="36" t="s">
        <v>111</v>
      </c>
      <c r="B39" s="36">
        <v>-532.6</v>
      </c>
      <c r="C39" s="36" t="s">
        <v>116</v>
      </c>
      <c r="D39" s="36" t="s">
        <v>121</v>
      </c>
      <c r="E39" s="37">
        <v>7.4000000000000003E-3</v>
      </c>
    </row>
    <row r="40" spans="1:5">
      <c r="A40" s="36" t="s">
        <v>115</v>
      </c>
      <c r="B40" s="36">
        <v>-1771</v>
      </c>
      <c r="C40" s="36" t="s">
        <v>116</v>
      </c>
      <c r="D40" s="36" t="s">
        <v>117</v>
      </c>
      <c r="E40" s="37" t="s">
        <v>118</v>
      </c>
    </row>
    <row r="41" spans="1:5">
      <c r="A41" s="36" t="s">
        <v>119</v>
      </c>
      <c r="B41" s="36">
        <v>-120.1</v>
      </c>
      <c r="C41" s="36" t="s">
        <v>112</v>
      </c>
      <c r="D41" s="36" t="s">
        <v>113</v>
      </c>
      <c r="E41" s="37" t="s">
        <v>114</v>
      </c>
    </row>
    <row r="42" spans="1:5">
      <c r="A42" s="36" t="s">
        <v>120</v>
      </c>
      <c r="B42" s="36">
        <v>-1366</v>
      </c>
      <c r="C42" s="36" t="s">
        <v>116</v>
      </c>
      <c r="D42" s="36" t="s">
        <v>117</v>
      </c>
      <c r="E42" s="37" t="s">
        <v>118</v>
      </c>
    </row>
    <row r="43" spans="1:5">
      <c r="A43" s="36" t="s">
        <v>122</v>
      </c>
      <c r="B43" s="36">
        <v>-808.5</v>
      </c>
      <c r="C43" s="36" t="s">
        <v>116</v>
      </c>
      <c r="D43" s="36" t="s">
        <v>117</v>
      </c>
      <c r="E43" s="37" t="s">
        <v>118</v>
      </c>
    </row>
    <row r="44" spans="1:5">
      <c r="A44" s="36" t="s">
        <v>124</v>
      </c>
      <c r="B44" s="36">
        <v>1738</v>
      </c>
      <c r="C44" s="36" t="s">
        <v>116</v>
      </c>
      <c r="D44" s="36" t="s">
        <v>117</v>
      </c>
      <c r="E44" s="37" t="s">
        <v>118</v>
      </c>
    </row>
    <row r="45" spans="1:5">
      <c r="A45" s="36" t="s">
        <v>125</v>
      </c>
      <c r="B45" s="36">
        <v>-322.39999999999998</v>
      </c>
      <c r="C45" s="36" t="s">
        <v>112</v>
      </c>
      <c r="D45" s="36" t="s">
        <v>113</v>
      </c>
      <c r="E45" s="37">
        <v>0.76370000000000005</v>
      </c>
    </row>
    <row r="46" spans="1:5">
      <c r="A46" s="36" t="s">
        <v>126</v>
      </c>
      <c r="B46" s="36">
        <v>-1239</v>
      </c>
      <c r="C46" s="36" t="s">
        <v>116</v>
      </c>
      <c r="D46" s="36" t="s">
        <v>117</v>
      </c>
      <c r="E46" s="37" t="s">
        <v>118</v>
      </c>
    </row>
    <row r="47" spans="1:5">
      <c r="A47" s="36" t="s">
        <v>127</v>
      </c>
      <c r="B47" s="36">
        <v>412.5</v>
      </c>
      <c r="C47" s="36" t="s">
        <v>112</v>
      </c>
      <c r="D47" s="36" t="s">
        <v>113</v>
      </c>
      <c r="E47" s="37">
        <v>0.13270000000000001</v>
      </c>
    </row>
    <row r="48" spans="1:5">
      <c r="A48" s="36" t="s">
        <v>128</v>
      </c>
      <c r="B48" s="36">
        <v>-832.9</v>
      </c>
      <c r="C48" s="36" t="s">
        <v>116</v>
      </c>
      <c r="D48" s="36" t="s">
        <v>117</v>
      </c>
      <c r="E48" s="37" t="s">
        <v>118</v>
      </c>
    </row>
    <row r="49" spans="1:5">
      <c r="A49" s="36" t="s">
        <v>129</v>
      </c>
      <c r="B49" s="36">
        <v>-275.8</v>
      </c>
      <c r="C49" s="36" t="s">
        <v>112</v>
      </c>
      <c r="D49" s="36" t="s">
        <v>113</v>
      </c>
      <c r="E49" s="37" t="s">
        <v>114</v>
      </c>
    </row>
    <row r="50" spans="1:5">
      <c r="A50" s="36" t="s">
        <v>130</v>
      </c>
      <c r="B50" s="36">
        <v>2270</v>
      </c>
      <c r="C50" s="36" t="s">
        <v>116</v>
      </c>
      <c r="D50" s="36" t="s">
        <v>117</v>
      </c>
      <c r="E50" s="37" t="s">
        <v>118</v>
      </c>
    </row>
    <row r="51" spans="1:5">
      <c r="A51" s="36" t="s">
        <v>131</v>
      </c>
      <c r="B51" s="36">
        <v>210.2</v>
      </c>
      <c r="C51" s="36" t="s">
        <v>112</v>
      </c>
      <c r="D51" s="36" t="s">
        <v>113</v>
      </c>
      <c r="E51" s="37" t="s">
        <v>114</v>
      </c>
    </row>
    <row r="52" spans="1:5">
      <c r="A52" s="36" t="s">
        <v>132</v>
      </c>
      <c r="B52" s="36">
        <v>1651</v>
      </c>
      <c r="C52" s="36" t="s">
        <v>116</v>
      </c>
      <c r="D52" s="36" t="s">
        <v>117</v>
      </c>
      <c r="E52" s="37" t="s">
        <v>118</v>
      </c>
    </row>
    <row r="53" spans="1:5">
      <c r="A53" s="36" t="s">
        <v>133</v>
      </c>
      <c r="B53" s="36">
        <v>405.6</v>
      </c>
      <c r="C53" s="36" t="s">
        <v>112</v>
      </c>
      <c r="D53" s="36" t="s">
        <v>113</v>
      </c>
      <c r="E53" s="37">
        <v>0.15359999999999999</v>
      </c>
    </row>
    <row r="54" spans="1:5">
      <c r="A54" s="36" t="s">
        <v>134</v>
      </c>
      <c r="B54" s="36">
        <v>962.7</v>
      </c>
      <c r="C54" s="36" t="s">
        <v>116</v>
      </c>
      <c r="D54" s="36" t="s">
        <v>117</v>
      </c>
      <c r="E54" s="37" t="s">
        <v>118</v>
      </c>
    </row>
    <row r="55" spans="1:5">
      <c r="A55" s="36" t="s">
        <v>135</v>
      </c>
      <c r="B55" s="36">
        <v>3509</v>
      </c>
      <c r="C55" s="36" t="s">
        <v>116</v>
      </c>
      <c r="D55" s="36" t="s">
        <v>117</v>
      </c>
      <c r="E55" s="37" t="s">
        <v>118</v>
      </c>
    </row>
    <row r="56" spans="1:5">
      <c r="A56" s="36" t="s">
        <v>136</v>
      </c>
      <c r="B56" s="36">
        <v>1449</v>
      </c>
      <c r="C56" s="36" t="s">
        <v>116</v>
      </c>
      <c r="D56" s="36" t="s">
        <v>117</v>
      </c>
      <c r="E56" s="37" t="s">
        <v>118</v>
      </c>
    </row>
    <row r="57" spans="1:5">
      <c r="A57" s="36" t="s">
        <v>137</v>
      </c>
      <c r="B57" s="36">
        <v>-1245</v>
      </c>
      <c r="C57" s="36" t="s">
        <v>116</v>
      </c>
      <c r="D57" s="36" t="s">
        <v>117</v>
      </c>
      <c r="E57" s="37" t="s">
        <v>118</v>
      </c>
    </row>
    <row r="58" spans="1:5">
      <c r="A58" s="36" t="s">
        <v>138</v>
      </c>
      <c r="B58" s="36">
        <v>-688.3</v>
      </c>
      <c r="C58" s="36" t="s">
        <v>116</v>
      </c>
      <c r="D58" s="36" t="s">
        <v>117</v>
      </c>
      <c r="E58" s="37" t="s">
        <v>118</v>
      </c>
    </row>
    <row r="59" spans="1:5">
      <c r="A59" s="36" t="s">
        <v>139</v>
      </c>
      <c r="B59" s="36">
        <v>1858</v>
      </c>
      <c r="C59" s="36" t="s">
        <v>116</v>
      </c>
      <c r="D59" s="36" t="s">
        <v>117</v>
      </c>
      <c r="E59" s="37" t="s">
        <v>118</v>
      </c>
    </row>
    <row r="60" spans="1:5">
      <c r="A60" s="36" t="s">
        <v>140</v>
      </c>
      <c r="B60" s="36">
        <v>-202.3</v>
      </c>
      <c r="C60" s="36" t="s">
        <v>112</v>
      </c>
      <c r="D60" s="36" t="s">
        <v>113</v>
      </c>
      <c r="E60" s="37" t="s">
        <v>114</v>
      </c>
    </row>
    <row r="61" spans="1:5">
      <c r="A61" s="36" t="s">
        <v>141</v>
      </c>
      <c r="B61" s="36">
        <v>557.1</v>
      </c>
      <c r="C61" s="36" t="s">
        <v>116</v>
      </c>
      <c r="D61" s="36" t="s">
        <v>121</v>
      </c>
      <c r="E61" s="37">
        <v>3.8E-3</v>
      </c>
    </row>
    <row r="62" spans="1:5">
      <c r="A62" s="36" t="s">
        <v>142</v>
      </c>
      <c r="B62" s="36">
        <v>3103</v>
      </c>
      <c r="C62" s="36" t="s">
        <v>116</v>
      </c>
      <c r="D62" s="36" t="s">
        <v>117</v>
      </c>
      <c r="E62" s="37" t="s">
        <v>118</v>
      </c>
    </row>
    <row r="63" spans="1:5">
      <c r="A63" s="36" t="s">
        <v>143</v>
      </c>
      <c r="B63" s="36">
        <v>1043</v>
      </c>
      <c r="C63" s="36" t="s">
        <v>116</v>
      </c>
      <c r="D63" s="36" t="s">
        <v>117</v>
      </c>
      <c r="E63" s="37" t="s">
        <v>118</v>
      </c>
    </row>
    <row r="64" spans="1:5">
      <c r="A64" s="36" t="s">
        <v>144</v>
      </c>
      <c r="B64" s="36">
        <v>2546</v>
      </c>
      <c r="C64" s="36" t="s">
        <v>116</v>
      </c>
      <c r="D64" s="36" t="s">
        <v>117</v>
      </c>
      <c r="E64" s="37" t="s">
        <v>118</v>
      </c>
    </row>
    <row r="65" spans="1:5">
      <c r="A65" s="36" t="s">
        <v>145</v>
      </c>
      <c r="B65" s="36">
        <v>486</v>
      </c>
      <c r="C65" s="36" t="s">
        <v>116</v>
      </c>
      <c r="D65" s="36" t="s">
        <v>19</v>
      </c>
      <c r="E65" s="37">
        <v>2.4500000000000001E-2</v>
      </c>
    </row>
    <row r="66" spans="1:5">
      <c r="A66" s="36" t="s">
        <v>146</v>
      </c>
      <c r="B66" s="36">
        <v>-2060</v>
      </c>
      <c r="C66" s="36" t="s">
        <v>116</v>
      </c>
      <c r="D66" s="36" t="s">
        <v>117</v>
      </c>
      <c r="E66" s="37" t="s">
        <v>118</v>
      </c>
    </row>
    <row r="67" spans="1:5">
      <c r="A67" s="36"/>
      <c r="B67" s="36"/>
      <c r="C67" s="36"/>
      <c r="D67" s="36"/>
      <c r="E67" s="37"/>
    </row>
    <row r="68" spans="1:5">
      <c r="A68" s="31"/>
      <c r="B68" s="31"/>
      <c r="C68" s="31"/>
      <c r="D68" s="31"/>
      <c r="E68" s="32"/>
    </row>
    <row r="69" spans="1:5">
      <c r="A69" s="31"/>
      <c r="B69" s="31"/>
      <c r="C69" s="31"/>
      <c r="D69" s="31"/>
      <c r="E69" s="32"/>
    </row>
    <row r="70" spans="1:5" ht="18">
      <c r="A70" s="38" t="s">
        <v>326</v>
      </c>
      <c r="B70" s="31"/>
      <c r="C70" s="31"/>
      <c r="D70" s="31"/>
      <c r="E70" s="32"/>
    </row>
    <row r="71" spans="1:5" ht="33" thickBot="1">
      <c r="A71" s="33" t="s">
        <v>106</v>
      </c>
      <c r="B71" s="33" t="s">
        <v>107</v>
      </c>
      <c r="C71" s="33" t="s">
        <v>108</v>
      </c>
      <c r="D71" s="33" t="s">
        <v>109</v>
      </c>
      <c r="E71" s="39" t="s">
        <v>110</v>
      </c>
    </row>
    <row r="72" spans="1:5">
      <c r="A72" s="36" t="s">
        <v>111</v>
      </c>
      <c r="B72" s="36">
        <v>499.7</v>
      </c>
      <c r="C72" s="36" t="s">
        <v>116</v>
      </c>
      <c r="D72" s="36" t="s">
        <v>117</v>
      </c>
      <c r="E72" s="41" t="s">
        <v>118</v>
      </c>
    </row>
    <row r="73" spans="1:5">
      <c r="A73" s="36" t="s">
        <v>115</v>
      </c>
      <c r="B73" s="36">
        <v>1878</v>
      </c>
      <c r="C73" s="36" t="s">
        <v>116</v>
      </c>
      <c r="D73" s="36" t="s">
        <v>117</v>
      </c>
      <c r="E73" s="37" t="s">
        <v>118</v>
      </c>
    </row>
    <row r="74" spans="1:5">
      <c r="A74" s="36" t="s">
        <v>119</v>
      </c>
      <c r="B74" s="36">
        <v>-10.4</v>
      </c>
      <c r="C74" s="36" t="s">
        <v>112</v>
      </c>
      <c r="D74" s="36" t="s">
        <v>113</v>
      </c>
      <c r="E74" s="37" t="s">
        <v>114</v>
      </c>
    </row>
    <row r="75" spans="1:5">
      <c r="A75" s="36" t="s">
        <v>120</v>
      </c>
      <c r="B75" s="36">
        <v>1012</v>
      </c>
      <c r="C75" s="36" t="s">
        <v>116</v>
      </c>
      <c r="D75" s="36" t="s">
        <v>117</v>
      </c>
      <c r="E75" s="37" t="s">
        <v>118</v>
      </c>
    </row>
    <row r="76" spans="1:5">
      <c r="A76" s="36" t="s">
        <v>122</v>
      </c>
      <c r="B76" s="36">
        <v>583.79999999999995</v>
      </c>
      <c r="C76" s="36" t="s">
        <v>116</v>
      </c>
      <c r="D76" s="36" t="s">
        <v>117</v>
      </c>
      <c r="E76" s="37" t="s">
        <v>118</v>
      </c>
    </row>
    <row r="77" spans="1:5">
      <c r="A77" s="36" t="s">
        <v>124</v>
      </c>
      <c r="B77" s="36">
        <v>-832.7</v>
      </c>
      <c r="C77" s="36" t="s">
        <v>116</v>
      </c>
      <c r="D77" s="36" t="s">
        <v>117</v>
      </c>
      <c r="E77" s="37" t="s">
        <v>118</v>
      </c>
    </row>
    <row r="78" spans="1:5">
      <c r="A78" s="36" t="s">
        <v>125</v>
      </c>
      <c r="B78" s="36">
        <v>328.5</v>
      </c>
      <c r="C78" s="36" t="s">
        <v>116</v>
      </c>
      <c r="D78" s="36" t="s">
        <v>19</v>
      </c>
      <c r="E78" s="37">
        <v>1.32E-2</v>
      </c>
    </row>
    <row r="79" spans="1:5">
      <c r="A79" s="36" t="s">
        <v>126</v>
      </c>
      <c r="B79" s="36">
        <v>1378</v>
      </c>
      <c r="C79" s="36" t="s">
        <v>116</v>
      </c>
      <c r="D79" s="36" t="s">
        <v>117</v>
      </c>
      <c r="E79" s="37" t="s">
        <v>118</v>
      </c>
    </row>
    <row r="80" spans="1:5">
      <c r="A80" s="36" t="s">
        <v>127</v>
      </c>
      <c r="B80" s="36">
        <v>-510.1</v>
      </c>
      <c r="C80" s="36" t="s">
        <v>116</v>
      </c>
      <c r="D80" s="36" t="s">
        <v>117</v>
      </c>
      <c r="E80" s="37" t="s">
        <v>118</v>
      </c>
    </row>
    <row r="81" spans="1:5">
      <c r="A81" s="36" t="s">
        <v>128</v>
      </c>
      <c r="B81" s="36">
        <v>511.9</v>
      </c>
      <c r="C81" s="36" t="s">
        <v>116</v>
      </c>
      <c r="D81" s="36" t="s">
        <v>117</v>
      </c>
      <c r="E81" s="37" t="s">
        <v>118</v>
      </c>
    </row>
    <row r="82" spans="1:5">
      <c r="A82" s="36" t="s">
        <v>129</v>
      </c>
      <c r="B82" s="36">
        <v>84.12</v>
      </c>
      <c r="C82" s="36" t="s">
        <v>112</v>
      </c>
      <c r="D82" s="36" t="s">
        <v>113</v>
      </c>
      <c r="E82" s="37" t="s">
        <v>114</v>
      </c>
    </row>
    <row r="83" spans="1:5">
      <c r="A83" s="36" t="s">
        <v>130</v>
      </c>
      <c r="B83" s="36">
        <v>-1332</v>
      </c>
      <c r="C83" s="36" t="s">
        <v>116</v>
      </c>
      <c r="D83" s="36" t="s">
        <v>117</v>
      </c>
      <c r="E83" s="37" t="s">
        <v>118</v>
      </c>
    </row>
    <row r="84" spans="1:5">
      <c r="A84" s="36" t="s">
        <v>131</v>
      </c>
      <c r="B84" s="36">
        <v>-171.3</v>
      </c>
      <c r="C84" s="36" t="s">
        <v>112</v>
      </c>
      <c r="D84" s="36" t="s">
        <v>113</v>
      </c>
      <c r="E84" s="37" t="s">
        <v>114</v>
      </c>
    </row>
    <row r="85" spans="1:5">
      <c r="A85" s="36" t="s">
        <v>308</v>
      </c>
      <c r="B85" s="36">
        <v>-1888</v>
      </c>
      <c r="C85" s="36" t="s">
        <v>116</v>
      </c>
      <c r="D85" s="36" t="s">
        <v>117</v>
      </c>
      <c r="E85" s="37" t="s">
        <v>118</v>
      </c>
    </row>
    <row r="86" spans="1:5">
      <c r="A86" s="36" t="s">
        <v>133</v>
      </c>
      <c r="B86" s="36">
        <v>-866.2</v>
      </c>
      <c r="C86" s="36" t="s">
        <v>116</v>
      </c>
      <c r="D86" s="36" t="s">
        <v>117</v>
      </c>
      <c r="E86" s="37" t="s">
        <v>118</v>
      </c>
    </row>
    <row r="87" spans="1:5">
      <c r="A87" s="36" t="s">
        <v>134</v>
      </c>
      <c r="B87" s="36">
        <v>-1294</v>
      </c>
      <c r="C87" s="36" t="s">
        <v>116</v>
      </c>
      <c r="D87" s="36" t="s">
        <v>117</v>
      </c>
      <c r="E87" s="37" t="s">
        <v>118</v>
      </c>
    </row>
    <row r="88" spans="1:5">
      <c r="A88" s="36" t="s">
        <v>135</v>
      </c>
      <c r="B88" s="36">
        <v>-2711</v>
      </c>
      <c r="C88" s="36" t="s">
        <v>116</v>
      </c>
      <c r="D88" s="36" t="s">
        <v>117</v>
      </c>
      <c r="E88" s="37" t="s">
        <v>118</v>
      </c>
    </row>
    <row r="89" spans="1:5">
      <c r="A89" s="36" t="s">
        <v>136</v>
      </c>
      <c r="B89" s="36">
        <v>-1549</v>
      </c>
      <c r="C89" s="36" t="s">
        <v>116</v>
      </c>
      <c r="D89" s="36" t="s">
        <v>117</v>
      </c>
      <c r="E89" s="37" t="s">
        <v>118</v>
      </c>
    </row>
    <row r="90" spans="1:5">
      <c r="A90" s="36" t="s">
        <v>137</v>
      </c>
      <c r="B90" s="36">
        <v>1022</v>
      </c>
      <c r="C90" s="36" t="s">
        <v>116</v>
      </c>
      <c r="D90" s="36" t="s">
        <v>117</v>
      </c>
      <c r="E90" s="37" t="s">
        <v>118</v>
      </c>
    </row>
    <row r="91" spans="1:5">
      <c r="A91" s="36" t="s">
        <v>138</v>
      </c>
      <c r="B91" s="36">
        <v>594.20000000000005</v>
      </c>
      <c r="C91" s="36" t="s">
        <v>116</v>
      </c>
      <c r="D91" s="36" t="s">
        <v>117</v>
      </c>
      <c r="E91" s="37" t="s">
        <v>118</v>
      </c>
    </row>
    <row r="92" spans="1:5">
      <c r="A92" s="36" t="s">
        <v>139</v>
      </c>
      <c r="B92" s="36">
        <v>-822.3</v>
      </c>
      <c r="C92" s="36" t="s">
        <v>116</v>
      </c>
      <c r="D92" s="36" t="s">
        <v>117</v>
      </c>
      <c r="E92" s="37" t="s">
        <v>118</v>
      </c>
    </row>
    <row r="93" spans="1:5">
      <c r="A93" s="36" t="s">
        <v>140</v>
      </c>
      <c r="B93" s="36">
        <v>338.9</v>
      </c>
      <c r="C93" s="36" t="s">
        <v>116</v>
      </c>
      <c r="D93" s="36" t="s">
        <v>121</v>
      </c>
      <c r="E93" s="37">
        <v>7.7999999999999996E-3</v>
      </c>
    </row>
    <row r="94" spans="1:5">
      <c r="A94" s="36" t="s">
        <v>141</v>
      </c>
      <c r="B94" s="36">
        <v>-427.7</v>
      </c>
      <c r="C94" s="36" t="s">
        <v>116</v>
      </c>
      <c r="D94" s="36" t="s">
        <v>117</v>
      </c>
      <c r="E94" s="37" t="s">
        <v>118</v>
      </c>
    </row>
    <row r="95" spans="1:5">
      <c r="A95" s="36" t="s">
        <v>142</v>
      </c>
      <c r="B95" s="36">
        <v>-1844</v>
      </c>
      <c r="C95" s="36" t="s">
        <v>116</v>
      </c>
      <c r="D95" s="36" t="s">
        <v>117</v>
      </c>
      <c r="E95" s="37" t="s">
        <v>118</v>
      </c>
    </row>
    <row r="96" spans="1:5">
      <c r="A96" s="36" t="s">
        <v>143</v>
      </c>
      <c r="B96" s="36">
        <v>-683.1</v>
      </c>
      <c r="C96" s="36" t="s">
        <v>116</v>
      </c>
      <c r="D96" s="36" t="s">
        <v>117</v>
      </c>
      <c r="E96" s="37" t="s">
        <v>118</v>
      </c>
    </row>
    <row r="97" spans="1:5">
      <c r="A97" s="36" t="s">
        <v>144</v>
      </c>
      <c r="B97" s="36">
        <v>-1417</v>
      </c>
      <c r="C97" s="36" t="s">
        <v>116</v>
      </c>
      <c r="D97" s="36" t="s">
        <v>117</v>
      </c>
      <c r="E97" s="37" t="s">
        <v>118</v>
      </c>
    </row>
    <row r="98" spans="1:5">
      <c r="A98" s="36" t="s">
        <v>145</v>
      </c>
      <c r="B98" s="36">
        <v>-255.4</v>
      </c>
      <c r="C98" s="36" t="s">
        <v>112</v>
      </c>
      <c r="D98" s="36" t="s">
        <v>113</v>
      </c>
      <c r="E98" s="37">
        <v>0.13869999999999999</v>
      </c>
    </row>
    <row r="99" spans="1:5">
      <c r="A99" s="36" t="s">
        <v>146</v>
      </c>
      <c r="B99" s="36">
        <v>1161</v>
      </c>
      <c r="C99" s="36" t="s">
        <v>116</v>
      </c>
      <c r="D99" s="36" t="s">
        <v>117</v>
      </c>
      <c r="E99" s="37" t="s">
        <v>118</v>
      </c>
    </row>
    <row r="100" spans="1:5">
      <c r="A100" s="36"/>
      <c r="B100" s="36"/>
      <c r="C100" s="36"/>
      <c r="D100" s="36"/>
      <c r="E100" s="37"/>
    </row>
    <row r="101" spans="1:5">
      <c r="A101" s="31"/>
      <c r="B101" s="31"/>
      <c r="C101" s="31"/>
      <c r="D101" s="31"/>
      <c r="E101" s="32"/>
    </row>
    <row r="102" spans="1:5">
      <c r="A102" s="31"/>
      <c r="B102" s="31"/>
      <c r="C102" s="31"/>
      <c r="D102" s="31"/>
      <c r="E102" s="32"/>
    </row>
    <row r="103" spans="1:5" ht="18">
      <c r="A103" s="30" t="s">
        <v>327</v>
      </c>
      <c r="B103" s="31"/>
      <c r="C103" s="31"/>
      <c r="D103" s="31"/>
      <c r="E103" s="32"/>
    </row>
    <row r="104" spans="1:5" ht="33" thickBot="1">
      <c r="A104" s="33" t="s">
        <v>106</v>
      </c>
      <c r="B104" s="33" t="s">
        <v>107</v>
      </c>
      <c r="C104" s="33" t="s">
        <v>108</v>
      </c>
      <c r="D104" s="33" t="s">
        <v>109</v>
      </c>
      <c r="E104" s="39" t="s">
        <v>110</v>
      </c>
    </row>
    <row r="105" spans="1:5">
      <c r="A105" s="36" t="s">
        <v>111</v>
      </c>
      <c r="B105" s="36">
        <v>360.7</v>
      </c>
      <c r="C105" s="36" t="s">
        <v>116</v>
      </c>
      <c r="D105" s="36" t="s">
        <v>121</v>
      </c>
      <c r="E105" s="41">
        <v>7.4999999999999997E-3</v>
      </c>
    </row>
    <row r="106" spans="1:5">
      <c r="A106" s="36" t="s">
        <v>115</v>
      </c>
      <c r="B106" s="36">
        <v>1951</v>
      </c>
      <c r="C106" s="36" t="s">
        <v>116</v>
      </c>
      <c r="D106" s="36" t="s">
        <v>117</v>
      </c>
      <c r="E106" s="37" t="s">
        <v>118</v>
      </c>
    </row>
    <row r="107" spans="1:5">
      <c r="A107" s="36" t="s">
        <v>119</v>
      </c>
      <c r="B107" s="36">
        <v>49.24</v>
      </c>
      <c r="C107" s="36" t="s">
        <v>112</v>
      </c>
      <c r="D107" s="36" t="s">
        <v>113</v>
      </c>
      <c r="E107" s="37" t="s">
        <v>114</v>
      </c>
    </row>
    <row r="108" spans="1:5">
      <c r="A108" s="36" t="s">
        <v>120</v>
      </c>
      <c r="B108" s="36">
        <v>1526</v>
      </c>
      <c r="C108" s="36" t="s">
        <v>116</v>
      </c>
      <c r="D108" s="36" t="s">
        <v>117</v>
      </c>
      <c r="E108" s="37" t="s">
        <v>118</v>
      </c>
    </row>
    <row r="109" spans="1:5">
      <c r="A109" s="36" t="s">
        <v>122</v>
      </c>
      <c r="B109" s="36">
        <v>595.9</v>
      </c>
      <c r="C109" s="36" t="s">
        <v>116</v>
      </c>
      <c r="D109" s="36" t="s">
        <v>117</v>
      </c>
      <c r="E109" s="37" t="s">
        <v>118</v>
      </c>
    </row>
    <row r="110" spans="1:5">
      <c r="A110" s="36" t="s">
        <v>124</v>
      </c>
      <c r="B110" s="36">
        <v>-1534</v>
      </c>
      <c r="C110" s="36" t="s">
        <v>116</v>
      </c>
      <c r="D110" s="36" t="s">
        <v>117</v>
      </c>
      <c r="E110" s="37" t="s">
        <v>118</v>
      </c>
    </row>
    <row r="111" spans="1:5">
      <c r="A111" s="36" t="s">
        <v>125</v>
      </c>
      <c r="B111" s="36">
        <v>197.7</v>
      </c>
      <c r="C111" s="36" t="s">
        <v>112</v>
      </c>
      <c r="D111" s="36" t="s">
        <v>113</v>
      </c>
      <c r="E111" s="37" t="s">
        <v>114</v>
      </c>
    </row>
    <row r="112" spans="1:5">
      <c r="A112" s="36" t="s">
        <v>148</v>
      </c>
      <c r="B112" s="36">
        <v>1591</v>
      </c>
      <c r="C112" s="36" t="s">
        <v>116</v>
      </c>
      <c r="D112" s="36" t="s">
        <v>117</v>
      </c>
      <c r="E112" s="37" t="s">
        <v>118</v>
      </c>
    </row>
    <row r="113" spans="1:5">
      <c r="A113" s="36" t="s">
        <v>149</v>
      </c>
      <c r="B113" s="36">
        <v>-311.39999999999998</v>
      </c>
      <c r="C113" s="36" t="s">
        <v>116</v>
      </c>
      <c r="D113" s="36" t="s">
        <v>19</v>
      </c>
      <c r="E113" s="37">
        <v>4.6199999999999998E-2</v>
      </c>
    </row>
    <row r="114" spans="1:5">
      <c r="A114" s="36" t="s">
        <v>150</v>
      </c>
      <c r="B114" s="36">
        <v>1165</v>
      </c>
      <c r="C114" s="36" t="s">
        <v>116</v>
      </c>
      <c r="D114" s="36" t="s">
        <v>117</v>
      </c>
      <c r="E114" s="37" t="s">
        <v>118</v>
      </c>
    </row>
    <row r="115" spans="1:5">
      <c r="A115" s="36" t="s">
        <v>151</v>
      </c>
      <c r="B115" s="36">
        <v>235.2</v>
      </c>
      <c r="C115" s="36" t="s">
        <v>112</v>
      </c>
      <c r="D115" s="36" t="s">
        <v>113</v>
      </c>
      <c r="E115" s="37">
        <v>0.36830000000000002</v>
      </c>
    </row>
    <row r="116" spans="1:5">
      <c r="A116" s="36" t="s">
        <v>152</v>
      </c>
      <c r="B116" s="36">
        <v>-1895</v>
      </c>
      <c r="C116" s="36" t="s">
        <v>116</v>
      </c>
      <c r="D116" s="36" t="s">
        <v>117</v>
      </c>
      <c r="E116" s="37" t="s">
        <v>118</v>
      </c>
    </row>
    <row r="117" spans="1:5">
      <c r="A117" s="36" t="s">
        <v>153</v>
      </c>
      <c r="B117" s="36">
        <v>-162.9</v>
      </c>
      <c r="C117" s="36" t="s">
        <v>112</v>
      </c>
      <c r="D117" s="36" t="s">
        <v>113</v>
      </c>
      <c r="E117" s="37" t="s">
        <v>114</v>
      </c>
    </row>
    <row r="118" spans="1:5">
      <c r="A118" s="36" t="s">
        <v>154</v>
      </c>
      <c r="B118" s="36">
        <v>-1902</v>
      </c>
      <c r="C118" s="36" t="s">
        <v>116</v>
      </c>
      <c r="D118" s="36" t="s">
        <v>117</v>
      </c>
      <c r="E118" s="37" t="s">
        <v>118</v>
      </c>
    </row>
    <row r="119" spans="1:5">
      <c r="A119" s="36" t="s">
        <v>155</v>
      </c>
      <c r="B119" s="36">
        <v>-425.4</v>
      </c>
      <c r="C119" s="36" t="s">
        <v>116</v>
      </c>
      <c r="D119" s="36" t="s">
        <v>117</v>
      </c>
      <c r="E119" s="37" t="s">
        <v>118</v>
      </c>
    </row>
    <row r="120" spans="1:5">
      <c r="A120" s="36" t="s">
        <v>156</v>
      </c>
      <c r="B120" s="36">
        <v>-1355</v>
      </c>
      <c r="C120" s="36" t="s">
        <v>116</v>
      </c>
      <c r="D120" s="36" t="s">
        <v>117</v>
      </c>
      <c r="E120" s="37" t="s">
        <v>118</v>
      </c>
    </row>
    <row r="121" spans="1:5">
      <c r="A121" s="36" t="s">
        <v>157</v>
      </c>
      <c r="B121" s="36">
        <v>-3486</v>
      </c>
      <c r="C121" s="36" t="s">
        <v>116</v>
      </c>
      <c r="D121" s="36" t="s">
        <v>117</v>
      </c>
      <c r="E121" s="37" t="s">
        <v>118</v>
      </c>
    </row>
    <row r="122" spans="1:5">
      <c r="A122" s="36" t="s">
        <v>158</v>
      </c>
      <c r="B122" s="36">
        <v>-1754</v>
      </c>
      <c r="C122" s="36" t="s">
        <v>116</v>
      </c>
      <c r="D122" s="36" t="s">
        <v>117</v>
      </c>
      <c r="E122" s="37" t="s">
        <v>118</v>
      </c>
    </row>
    <row r="123" spans="1:5">
      <c r="A123" s="36" t="s">
        <v>159</v>
      </c>
      <c r="B123" s="36">
        <v>1477</v>
      </c>
      <c r="C123" s="36" t="s">
        <v>116</v>
      </c>
      <c r="D123" s="36" t="s">
        <v>117</v>
      </c>
      <c r="E123" s="37" t="s">
        <v>118</v>
      </c>
    </row>
    <row r="124" spans="1:5">
      <c r="A124" s="36" t="s">
        <v>160</v>
      </c>
      <c r="B124" s="36">
        <v>546.6</v>
      </c>
      <c r="C124" s="36" t="s">
        <v>116</v>
      </c>
      <c r="D124" s="36" t="s">
        <v>117</v>
      </c>
      <c r="E124" s="37" t="s">
        <v>118</v>
      </c>
    </row>
    <row r="125" spans="1:5">
      <c r="A125" s="36" t="s">
        <v>161</v>
      </c>
      <c r="B125" s="36">
        <v>-1584</v>
      </c>
      <c r="C125" s="36" t="s">
        <v>116</v>
      </c>
      <c r="D125" s="36" t="s">
        <v>117</v>
      </c>
      <c r="E125" s="37" t="s">
        <v>118</v>
      </c>
    </row>
    <row r="126" spans="1:5">
      <c r="A126" s="36" t="s">
        <v>162</v>
      </c>
      <c r="B126" s="36">
        <v>148.5</v>
      </c>
      <c r="C126" s="36" t="s">
        <v>112</v>
      </c>
      <c r="D126" s="36" t="s">
        <v>113</v>
      </c>
      <c r="E126" s="37" t="s">
        <v>114</v>
      </c>
    </row>
    <row r="127" spans="1:5">
      <c r="A127" s="36" t="s">
        <v>141</v>
      </c>
      <c r="B127" s="36">
        <v>-930.1</v>
      </c>
      <c r="C127" s="36" t="s">
        <v>116</v>
      </c>
      <c r="D127" s="36" t="s">
        <v>117</v>
      </c>
      <c r="E127" s="37" t="s">
        <v>118</v>
      </c>
    </row>
    <row r="128" spans="1:5">
      <c r="A128" s="36" t="s">
        <v>142</v>
      </c>
      <c r="B128" s="36">
        <v>-3060</v>
      </c>
      <c r="C128" s="36" t="s">
        <v>116</v>
      </c>
      <c r="D128" s="36" t="s">
        <v>117</v>
      </c>
      <c r="E128" s="37" t="s">
        <v>118</v>
      </c>
    </row>
    <row r="129" spans="1:5">
      <c r="A129" s="36" t="s">
        <v>143</v>
      </c>
      <c r="B129" s="36">
        <v>-1328</v>
      </c>
      <c r="C129" s="36" t="s">
        <v>116</v>
      </c>
      <c r="D129" s="36" t="s">
        <v>117</v>
      </c>
      <c r="E129" s="37" t="s">
        <v>118</v>
      </c>
    </row>
    <row r="130" spans="1:5">
      <c r="A130" s="36" t="s">
        <v>144</v>
      </c>
      <c r="B130" s="36">
        <v>-2130</v>
      </c>
      <c r="C130" s="36" t="s">
        <v>116</v>
      </c>
      <c r="D130" s="36" t="s">
        <v>117</v>
      </c>
      <c r="E130" s="37" t="s">
        <v>118</v>
      </c>
    </row>
    <row r="131" spans="1:5">
      <c r="A131" s="36" t="s">
        <v>145</v>
      </c>
      <c r="B131" s="36">
        <v>-398.1</v>
      </c>
      <c r="C131" s="36" t="s">
        <v>116</v>
      </c>
      <c r="D131" s="36" t="s">
        <v>123</v>
      </c>
      <c r="E131" s="37">
        <v>8.9999999999999998E-4</v>
      </c>
    </row>
    <row r="132" spans="1:5">
      <c r="A132" s="36" t="s">
        <v>146</v>
      </c>
      <c r="B132" s="36">
        <v>1732</v>
      </c>
      <c r="C132" s="36" t="s">
        <v>116</v>
      </c>
      <c r="D132" s="36" t="s">
        <v>117</v>
      </c>
      <c r="E132" s="37" t="s">
        <v>11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67"/>
    <col min="2" max="2" width="35" style="67" bestFit="1" customWidth="1"/>
    <col min="3" max="3" width="24.5" style="67" bestFit="1" customWidth="1"/>
    <col min="4" max="4" width="10.83203125" style="67"/>
    <col min="5" max="5" width="35" style="67" customWidth="1"/>
    <col min="6" max="6" width="24.5" style="67" customWidth="1"/>
    <col min="7" max="16384" width="10.83203125" style="67"/>
  </cols>
  <sheetData>
    <row r="1" spans="1:6">
      <c r="A1" s="66" t="s">
        <v>320</v>
      </c>
    </row>
    <row r="2" spans="1:6">
      <c r="A2" s="66"/>
    </row>
    <row r="3" spans="1:6">
      <c r="B3" s="84" t="s">
        <v>280</v>
      </c>
      <c r="C3" s="84"/>
      <c r="E3" s="84" t="s">
        <v>280</v>
      </c>
      <c r="F3" s="84"/>
    </row>
    <row r="4" spans="1:6">
      <c r="B4" s="68" t="s">
        <v>334</v>
      </c>
      <c r="C4" s="69"/>
      <c r="E4" s="68" t="s">
        <v>335</v>
      </c>
      <c r="F4" s="69"/>
    </row>
    <row r="5" spans="1:6">
      <c r="B5" s="71"/>
      <c r="C5" s="70"/>
      <c r="E5" s="71"/>
      <c r="F5" s="70"/>
    </row>
    <row r="6" spans="1:6">
      <c r="B6" s="71" t="s">
        <v>281</v>
      </c>
      <c r="C6" s="70"/>
      <c r="E6" s="71" t="s">
        <v>281</v>
      </c>
      <c r="F6" s="70"/>
    </row>
    <row r="7" spans="1:6">
      <c r="B7" s="71" t="s">
        <v>282</v>
      </c>
      <c r="C7" s="70" t="s">
        <v>118</v>
      </c>
      <c r="E7" s="71" t="s">
        <v>282</v>
      </c>
      <c r="F7" s="70" t="s">
        <v>118</v>
      </c>
    </row>
    <row r="8" spans="1:6">
      <c r="B8" s="71" t="s">
        <v>283</v>
      </c>
      <c r="C8" s="70" t="s">
        <v>117</v>
      </c>
      <c r="E8" s="71" t="s">
        <v>283</v>
      </c>
      <c r="F8" s="70" t="s">
        <v>117</v>
      </c>
    </row>
    <row r="9" spans="1:6">
      <c r="B9" s="71" t="s">
        <v>284</v>
      </c>
      <c r="C9" s="70" t="s">
        <v>116</v>
      </c>
      <c r="E9" s="71" t="s">
        <v>284</v>
      </c>
      <c r="F9" s="70" t="s">
        <v>116</v>
      </c>
    </row>
    <row r="10" spans="1:6">
      <c r="B10" s="71" t="s">
        <v>285</v>
      </c>
      <c r="C10" s="70" t="s">
        <v>286</v>
      </c>
      <c r="E10" s="71" t="s">
        <v>285</v>
      </c>
      <c r="F10" s="70" t="s">
        <v>286</v>
      </c>
    </row>
    <row r="11" spans="1:6">
      <c r="B11" s="71" t="s">
        <v>287</v>
      </c>
      <c r="C11" s="70" t="s">
        <v>288</v>
      </c>
      <c r="E11" s="71" t="s">
        <v>287</v>
      </c>
      <c r="F11" s="70" t="s">
        <v>302</v>
      </c>
    </row>
    <row r="12" spans="1:6">
      <c r="B12" s="71"/>
      <c r="C12" s="70"/>
      <c r="E12" s="71"/>
      <c r="F12" s="70"/>
    </row>
    <row r="13" spans="1:6">
      <c r="B13" s="71" t="s">
        <v>289</v>
      </c>
      <c r="C13" s="70"/>
      <c r="E13" s="71" t="s">
        <v>289</v>
      </c>
      <c r="F13" s="70"/>
    </row>
    <row r="14" spans="1:6">
      <c r="B14" s="71" t="s">
        <v>290</v>
      </c>
      <c r="C14" s="70" t="s">
        <v>291</v>
      </c>
      <c r="E14" s="71" t="s">
        <v>290</v>
      </c>
      <c r="F14" s="70" t="s">
        <v>303</v>
      </c>
    </row>
    <row r="15" spans="1:6">
      <c r="B15" s="71" t="s">
        <v>292</v>
      </c>
      <c r="C15" s="70" t="s">
        <v>293</v>
      </c>
      <c r="E15" s="71" t="s">
        <v>292</v>
      </c>
      <c r="F15" s="70" t="s">
        <v>304</v>
      </c>
    </row>
    <row r="16" spans="1:6">
      <c r="B16" s="71" t="s">
        <v>294</v>
      </c>
      <c r="C16" s="70" t="s">
        <v>295</v>
      </c>
      <c r="E16" s="71" t="s">
        <v>294</v>
      </c>
      <c r="F16" s="70" t="s">
        <v>305</v>
      </c>
    </row>
    <row r="17" spans="2:6">
      <c r="B17" s="71" t="s">
        <v>296</v>
      </c>
      <c r="C17" s="70" t="s">
        <v>297</v>
      </c>
      <c r="E17" s="71" t="s">
        <v>296</v>
      </c>
      <c r="F17" s="70" t="s">
        <v>306</v>
      </c>
    </row>
    <row r="18" spans="2:6">
      <c r="B18" s="71" t="s">
        <v>298</v>
      </c>
      <c r="C18" s="70">
        <v>7.5179999999999997E-2</v>
      </c>
      <c r="E18" s="71" t="s">
        <v>298</v>
      </c>
      <c r="F18" s="70">
        <v>0.61709999999999998</v>
      </c>
    </row>
    <row r="19" spans="2:6">
      <c r="B19" s="71"/>
      <c r="C19" s="70"/>
      <c r="E19" s="71"/>
      <c r="F19" s="70"/>
    </row>
    <row r="20" spans="2:6">
      <c r="B20" s="71" t="s">
        <v>299</v>
      </c>
      <c r="C20" s="70"/>
      <c r="E20" s="71" t="s">
        <v>299</v>
      </c>
      <c r="F20" s="70"/>
    </row>
    <row r="21" spans="2:6">
      <c r="B21" s="71" t="s">
        <v>300</v>
      </c>
      <c r="C21" s="70" t="s">
        <v>301</v>
      </c>
      <c r="E21" s="71" t="s">
        <v>300</v>
      </c>
      <c r="F21" s="70" t="s">
        <v>307</v>
      </c>
    </row>
    <row r="22" spans="2:6">
      <c r="B22" s="71" t="s">
        <v>282</v>
      </c>
      <c r="C22" s="70" t="s">
        <v>118</v>
      </c>
      <c r="E22" s="71" t="s">
        <v>282</v>
      </c>
      <c r="F22" s="70" t="s">
        <v>118</v>
      </c>
    </row>
    <row r="23" spans="2:6">
      <c r="B23" s="71" t="s">
        <v>283</v>
      </c>
      <c r="C23" s="70" t="s">
        <v>117</v>
      </c>
      <c r="E23" s="71" t="s">
        <v>283</v>
      </c>
      <c r="F23" s="70" t="s">
        <v>117</v>
      </c>
    </row>
    <row r="24" spans="2:6">
      <c r="B24" s="72" t="s">
        <v>284</v>
      </c>
      <c r="C24" s="73" t="s">
        <v>116</v>
      </c>
      <c r="E24" s="72" t="s">
        <v>284</v>
      </c>
      <c r="F24" s="73" t="s">
        <v>116</v>
      </c>
    </row>
  </sheetData>
  <mergeCells count="2">
    <mergeCell ref="B3:C3"/>
    <mergeCell ref="E3:F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D12" sqref="D12"/>
    </sheetView>
  </sheetViews>
  <sheetFormatPr baseColWidth="10" defaultRowHeight="15" x14ac:dyDescent="0"/>
  <cols>
    <col min="1" max="3" width="10.83203125" style="20"/>
    <col min="4" max="4" width="15.6640625" style="20" customWidth="1"/>
    <col min="5" max="5" width="13.1640625" style="20" customWidth="1"/>
    <col min="6" max="6" width="9.83203125" style="20" bestFit="1" customWidth="1"/>
    <col min="7" max="7" width="9.6640625" style="20" bestFit="1" customWidth="1"/>
    <col min="8" max="16384" width="10.83203125" style="20"/>
  </cols>
  <sheetData>
    <row r="1" spans="1:7">
      <c r="A1" s="1" t="s">
        <v>244</v>
      </c>
    </row>
    <row r="3" spans="1:7" s="52" customFormat="1">
      <c r="A3" s="89" t="s">
        <v>245</v>
      </c>
      <c r="B3" s="89"/>
      <c r="C3" s="89" t="s">
        <v>246</v>
      </c>
      <c r="D3" s="87" t="s">
        <v>247</v>
      </c>
      <c r="E3" s="87" t="s">
        <v>248</v>
      </c>
      <c r="F3" s="86"/>
      <c r="G3" s="86"/>
    </row>
    <row r="4" spans="1:7" s="52" customFormat="1">
      <c r="A4" s="90"/>
      <c r="B4" s="90"/>
      <c r="C4" s="90"/>
      <c r="D4" s="88"/>
      <c r="E4" s="88"/>
      <c r="F4" s="53"/>
      <c r="G4" s="53"/>
    </row>
    <row r="5" spans="1:7">
      <c r="A5" s="85" t="s">
        <v>251</v>
      </c>
      <c r="B5" s="54" t="s">
        <v>2</v>
      </c>
      <c r="C5" s="55">
        <v>0.50059794713164996</v>
      </c>
      <c r="D5" s="52" t="s">
        <v>257</v>
      </c>
      <c r="E5" s="55">
        <v>0.48192687321220101</v>
      </c>
      <c r="F5" s="56"/>
      <c r="G5" s="56"/>
    </row>
    <row r="6" spans="1:7">
      <c r="A6" s="85"/>
      <c r="B6" s="54" t="s">
        <v>3</v>
      </c>
      <c r="C6" s="55">
        <v>0.48327809275843497</v>
      </c>
      <c r="D6" s="52" t="s">
        <v>258</v>
      </c>
      <c r="E6" s="55">
        <v>0.89817523560013501</v>
      </c>
      <c r="F6" s="56"/>
      <c r="G6" s="56"/>
    </row>
    <row r="7" spans="1:7">
      <c r="A7" s="85"/>
      <c r="B7" s="54" t="s">
        <v>4</v>
      </c>
      <c r="C7" s="55">
        <v>0.50904865122681897</v>
      </c>
      <c r="D7" s="52" t="s">
        <v>259</v>
      </c>
      <c r="E7" s="55">
        <v>0.24662808607446099</v>
      </c>
      <c r="F7" s="56"/>
      <c r="G7" s="56"/>
    </row>
    <row r="8" spans="1:7">
      <c r="A8" s="85"/>
      <c r="B8" s="54" t="s">
        <v>5</v>
      </c>
      <c r="C8" s="55">
        <v>0.51624461364985397</v>
      </c>
      <c r="D8" s="52" t="s">
        <v>260</v>
      </c>
      <c r="E8" s="55">
        <v>0.109472261231521</v>
      </c>
      <c r="F8" s="56"/>
      <c r="G8" s="56"/>
    </row>
    <row r="9" spans="1:7">
      <c r="A9" s="85"/>
      <c r="B9" s="54" t="s">
        <v>6</v>
      </c>
      <c r="C9" s="55">
        <v>0.49131807486649998</v>
      </c>
      <c r="D9" s="52" t="s">
        <v>261</v>
      </c>
      <c r="E9" s="55">
        <v>0.74503774666683298</v>
      </c>
      <c r="F9" s="56"/>
      <c r="G9" s="56"/>
    </row>
    <row r="10" spans="1:7">
      <c r="A10" s="85"/>
      <c r="B10" s="54" t="s">
        <v>7</v>
      </c>
      <c r="C10" s="55">
        <v>0.50581761140938297</v>
      </c>
      <c r="D10" s="52" t="s">
        <v>262</v>
      </c>
      <c r="E10" s="55">
        <v>0.32973828415828998</v>
      </c>
      <c r="F10" s="56"/>
      <c r="G10" s="56"/>
    </row>
    <row r="11" spans="1:7">
      <c r="A11" s="85"/>
      <c r="B11" s="54" t="s">
        <v>8</v>
      </c>
      <c r="C11" s="55">
        <v>0.64794548702210097</v>
      </c>
      <c r="D11" s="52" t="s">
        <v>263</v>
      </c>
      <c r="E11" s="55" t="s">
        <v>249</v>
      </c>
      <c r="F11" s="57"/>
      <c r="G11" s="57"/>
    </row>
    <row r="12" spans="1:7">
      <c r="A12" s="85"/>
      <c r="B12" s="54" t="s">
        <v>9</v>
      </c>
      <c r="C12" s="55">
        <v>0.95484060127061299</v>
      </c>
      <c r="D12" s="52" t="s">
        <v>264</v>
      </c>
      <c r="E12" s="55" t="s">
        <v>249</v>
      </c>
      <c r="F12" s="57"/>
      <c r="G12" s="57"/>
    </row>
    <row r="13" spans="1:7">
      <c r="A13" s="85"/>
      <c r="B13" s="54" t="s">
        <v>10</v>
      </c>
      <c r="C13" s="55">
        <v>0.49865584137797903</v>
      </c>
      <c r="D13" s="52" t="s">
        <v>265</v>
      </c>
      <c r="E13" s="55">
        <v>0.54058217781413598</v>
      </c>
      <c r="F13" s="56"/>
      <c r="G13" s="56"/>
    </row>
    <row r="14" spans="1:7">
      <c r="A14" s="85"/>
      <c r="B14" s="54" t="s">
        <v>11</v>
      </c>
      <c r="C14" s="55">
        <v>0.50797422873972997</v>
      </c>
      <c r="D14" s="52" t="s">
        <v>266</v>
      </c>
      <c r="E14" s="55">
        <v>0.272972291277706</v>
      </c>
      <c r="F14" s="56"/>
      <c r="G14" s="56"/>
    </row>
    <row r="15" spans="1:7">
      <c r="A15" s="85"/>
      <c r="B15" s="54" t="s">
        <v>12</v>
      </c>
      <c r="C15" s="55">
        <v>0.498507193882264</v>
      </c>
      <c r="D15" s="52" t="s">
        <v>267</v>
      </c>
      <c r="E15" s="55">
        <v>0.54505285397353698</v>
      </c>
      <c r="F15" s="56"/>
      <c r="G15" s="56"/>
    </row>
    <row r="16" spans="1:7">
      <c r="A16" s="85"/>
      <c r="B16" s="54" t="s">
        <v>13</v>
      </c>
      <c r="C16" s="55">
        <v>0.487961741698551</v>
      </c>
      <c r="D16" s="52" t="s">
        <v>268</v>
      </c>
      <c r="E16" s="55">
        <v>0.81971398279943397</v>
      </c>
      <c r="F16" s="56"/>
      <c r="G16" s="56"/>
    </row>
    <row r="17" spans="1:7">
      <c r="A17" s="85"/>
      <c r="B17" s="54" t="s">
        <v>14</v>
      </c>
      <c r="C17" s="55">
        <v>0.52057525859652698</v>
      </c>
      <c r="D17" s="52" t="s">
        <v>269</v>
      </c>
      <c r="E17" s="55">
        <v>5.9763919474467499E-2</v>
      </c>
      <c r="F17" s="56"/>
      <c r="G17" s="56"/>
    </row>
    <row r="18" spans="1:7">
      <c r="A18" s="85"/>
      <c r="B18" s="54" t="s">
        <v>15</v>
      </c>
      <c r="C18" s="55">
        <v>0.49741644610857499</v>
      </c>
      <c r="D18" s="52" t="s">
        <v>270</v>
      </c>
      <c r="E18" s="55">
        <v>0.577653603281713</v>
      </c>
      <c r="F18" s="56"/>
      <c r="G18" s="56"/>
    </row>
    <row r="19" spans="1:7">
      <c r="A19" s="85"/>
      <c r="B19" s="58" t="s">
        <v>17</v>
      </c>
      <c r="C19" s="55">
        <v>0.511015551700851</v>
      </c>
      <c r="D19" s="52" t="s">
        <v>271</v>
      </c>
      <c r="E19" s="55">
        <v>0.20216182578038</v>
      </c>
      <c r="F19" s="56"/>
      <c r="G19" s="56"/>
    </row>
    <row r="20" spans="1:7">
      <c r="A20" s="85"/>
      <c r="B20" s="54" t="s">
        <v>16</v>
      </c>
      <c r="C20" s="55">
        <v>0.54022905804557597</v>
      </c>
      <c r="D20" s="52" t="s">
        <v>272</v>
      </c>
      <c r="E20" s="55">
        <v>1.1650096587482201E-3</v>
      </c>
      <c r="F20" s="57"/>
      <c r="G20" s="57"/>
    </row>
    <row r="21" spans="1:7">
      <c r="A21" s="22" t="s">
        <v>255</v>
      </c>
      <c r="B21" s="59" t="s">
        <v>252</v>
      </c>
      <c r="C21" s="55">
        <v>0.92</v>
      </c>
      <c r="D21" s="22" t="s">
        <v>274</v>
      </c>
      <c r="E21" s="55" t="s">
        <v>249</v>
      </c>
      <c r="F21" s="56"/>
      <c r="G21" s="56"/>
    </row>
    <row r="22" spans="1:7">
      <c r="A22" s="22" t="s">
        <v>255</v>
      </c>
      <c r="B22" s="59" t="s">
        <v>253</v>
      </c>
      <c r="C22" s="55">
        <v>0.92</v>
      </c>
      <c r="D22" s="22" t="s">
        <v>274</v>
      </c>
      <c r="E22" s="55" t="s">
        <v>249</v>
      </c>
      <c r="F22" s="56"/>
      <c r="G22" s="56"/>
    </row>
    <row r="23" spans="1:7">
      <c r="A23" s="60" t="s">
        <v>256</v>
      </c>
      <c r="B23" s="61" t="s">
        <v>254</v>
      </c>
      <c r="C23" s="60">
        <v>0.97099999999999997</v>
      </c>
      <c r="D23" s="60" t="s">
        <v>273</v>
      </c>
      <c r="E23" s="62" t="s">
        <v>249</v>
      </c>
      <c r="F23" s="56"/>
      <c r="G23" s="56"/>
    </row>
  </sheetData>
  <mergeCells count="6">
    <mergeCell ref="A5:A20"/>
    <mergeCell ref="F3:G3"/>
    <mergeCell ref="E3:E4"/>
    <mergeCell ref="D3:D4"/>
    <mergeCell ref="C3:C4"/>
    <mergeCell ref="A3:B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 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Wu</dc:creator>
  <cp:lastModifiedBy>Stacey Finley</cp:lastModifiedBy>
  <dcterms:created xsi:type="dcterms:W3CDTF">2017-08-22T00:58:05Z</dcterms:created>
  <dcterms:modified xsi:type="dcterms:W3CDTF">2017-11-16T22:00:55Z</dcterms:modified>
</cp:coreProperties>
</file>